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255"/>
  </bookViews>
  <sheets>
    <sheet name="Table S1" sheetId="2" r:id="rId1"/>
    <sheet name="Table S2" sheetId="1" r:id="rId2"/>
    <sheet name="Table S3" sheetId="3" r:id="rId3"/>
    <sheet name="Table S4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52" uniqueCount="529">
  <si>
    <t>Table S1. List of gene specific primers used in qRT PCR</t>
  </si>
  <si>
    <t>gene_id</t>
  </si>
  <si>
    <t>5' primer</t>
  </si>
  <si>
    <t>3' primer</t>
  </si>
  <si>
    <t>product length</t>
  </si>
  <si>
    <t>Glyma.03G140700.Wm82.a4.v1</t>
  </si>
  <si>
    <t>GAAATGCCTCAGCCAGACAG</t>
  </si>
  <si>
    <t>CCACTGGATGGGTAAGAGGG</t>
  </si>
  <si>
    <t>Glyma.02G083200.Wm82.a4.v1</t>
  </si>
  <si>
    <t>CAATTCTGTCCAGCCGACGC</t>
  </si>
  <si>
    <t>TGCATTGCCATATCGTCTTCTGT</t>
  </si>
  <si>
    <t>Glyma.06G062000.Wm82.a4.v1</t>
  </si>
  <si>
    <t>AGTGCTACCTGGCTCCTAGC</t>
  </si>
  <si>
    <t>GAGCTCGATTGCATAGACAAAGG</t>
  </si>
  <si>
    <t>Glyma.06G059700.Wm82.a4.v1</t>
  </si>
  <si>
    <t>GTTGCACAAACCAACCGTGTAT</t>
  </si>
  <si>
    <t>ACGCTTCCAACTGATCATAACCT</t>
  </si>
  <si>
    <t>Glyma.06G058200.Wm82.a4.v1</t>
  </si>
  <si>
    <t>CTTGGCTATGCACCCATCGT</t>
  </si>
  <si>
    <t>CCTCATCACCAAGCAAAGAAGT</t>
  </si>
  <si>
    <t>Glyma.05G020600.Wm82.a4.v1</t>
  </si>
  <si>
    <t>AAGGCAAGGATGCTGCAATGG</t>
  </si>
  <si>
    <t>AGGCACGATACCACATTGCCT</t>
  </si>
  <si>
    <t>Glyma.05G136100.Wm82.a4.v1</t>
  </si>
  <si>
    <t>TGCTGGCATTGGTTGGGTTA</t>
  </si>
  <si>
    <t>GCAGTTCTCCATTATGCTCCTG</t>
  </si>
  <si>
    <t>Glyma.05G119600.Wm82.a4.v1</t>
  </si>
  <si>
    <t>TGCAGCGAGTGGTTTCATCT</t>
  </si>
  <si>
    <t>TGTAACCATGTGCAAGGATGG</t>
  </si>
  <si>
    <t>Glyma.05G078300.Wm82.a4.v1</t>
  </si>
  <si>
    <t>TGATTCAAAGGTGAAGGATGC</t>
  </si>
  <si>
    <t>TCCTTCGATTACCTGCACAC</t>
  </si>
  <si>
    <t>Glyma.06G164900.Wm82.a4.v1</t>
  </si>
  <si>
    <t>CCAGTCGGTGATGGCTAGTGA</t>
  </si>
  <si>
    <t>CCAACTGGATGGATGGCTTCA</t>
  </si>
  <si>
    <t>Glyma.08G002600.Wm82.a4.v1</t>
  </si>
  <si>
    <t>GCCACGTCATCACGGTCAAG</t>
  </si>
  <si>
    <t>TCACTACCCGTGTCCACATC</t>
  </si>
  <si>
    <r>
      <t>NM_001358288.1 (</t>
    </r>
    <r>
      <rPr>
        <i/>
        <sz val="11"/>
        <color theme="1"/>
        <rFont val="等线"/>
        <charset val="134"/>
        <scheme val="minor"/>
      </rPr>
      <t>GmTubulin</t>
    </r>
    <r>
      <rPr>
        <sz val="11"/>
        <color theme="1"/>
        <rFont val="等线"/>
        <charset val="134"/>
        <scheme val="minor"/>
      </rPr>
      <t>)</t>
    </r>
  </si>
  <si>
    <t>GTATGTTCCTCGAGCTGT</t>
  </si>
  <si>
    <t>GGACCAGAACGCAAGCTAT</t>
  </si>
  <si>
    <t>Reference gene</t>
  </si>
  <si>
    <t>Table S3: List and Log2fold change values of the genes used in  taurine and hypotaurine metabolism, phenylalanine metabolism, and sulfur metabolism pathways Heat Maps</t>
  </si>
  <si>
    <t>Taurine and hypotaurine metabolism</t>
  </si>
  <si>
    <t>CK_vs_As_log2fc(As/CK)</t>
  </si>
  <si>
    <t>CK_vs_SeB_log2fc(SeB/CK)</t>
  </si>
  <si>
    <t>CK_vs_SeA_log2fc(SeA/CK)</t>
  </si>
  <si>
    <t>KO_id</t>
  </si>
  <si>
    <t>KO_name</t>
  </si>
  <si>
    <t>4.1.1.15</t>
  </si>
  <si>
    <t>K01580</t>
  </si>
  <si>
    <t>Glyma.09G168900.Wm82.a4.v1</t>
  </si>
  <si>
    <t>E4.1.1.15, gadB, gadA, GAD</t>
  </si>
  <si>
    <t>Glyma.08G091400.Wm82.a4.v1</t>
  </si>
  <si>
    <t>Glyma.08G091500.Wm82.a4.v1</t>
  </si>
  <si>
    <t>Glyma.08G091301.Wm82.a4.v1</t>
  </si>
  <si>
    <t>Glyma.02G241400.Wm82.a4.v1</t>
  </si>
  <si>
    <t>Glyma.11G213000.Wm82.a4.v1</t>
  </si>
  <si>
    <t>Phenylalanine metabolism</t>
  </si>
  <si>
    <t>4.1.1.28</t>
  </si>
  <si>
    <t>K01593</t>
  </si>
  <si>
    <t>Glyma.07G059000.Wm82.a4.v1</t>
  </si>
  <si>
    <t>DDC, TDC</t>
  </si>
  <si>
    <t>1.4.3.21</t>
  </si>
  <si>
    <t>K00276</t>
  </si>
  <si>
    <t>Glyma.10G248700.Wm82.a4.v1</t>
  </si>
  <si>
    <t>AOC3, AOC2, tynA</t>
  </si>
  <si>
    <t>Glyma.18G143600.Wm82.a4.v1</t>
  </si>
  <si>
    <t>Glyma.17G085500.Wm82.a4.v1</t>
  </si>
  <si>
    <t>2.6.1.5</t>
  </si>
  <si>
    <t>K00815</t>
  </si>
  <si>
    <t>Glyma.13G295000.Wm82.a4.v1</t>
  </si>
  <si>
    <t>TAT</t>
  </si>
  <si>
    <t>Glyma.06G235500.Wm82.a4.v1</t>
  </si>
  <si>
    <t>Glyma.12G205900.Wm82.a4.v1</t>
  </si>
  <si>
    <t>2.6.1.1</t>
  </si>
  <si>
    <t>K14455</t>
  </si>
  <si>
    <t>Glyma.01G131100.Wm82.a4.v1</t>
  </si>
  <si>
    <t>GOT2</t>
  </si>
  <si>
    <t>1.13.11.27</t>
  </si>
  <si>
    <t>K00457</t>
  </si>
  <si>
    <t>Glyma.02G284600.Wm82.a4.v1</t>
  </si>
  <si>
    <t>HPD, hppD</t>
  </si>
  <si>
    <t>3.5.1.4</t>
  </si>
  <si>
    <t>KO1426</t>
  </si>
  <si>
    <t>Glyma.08G106000.Wm82.a4.v1</t>
  </si>
  <si>
    <t>K01426</t>
  </si>
  <si>
    <t>E3.5.1.4, amiE</t>
  </si>
  <si>
    <t>Glyma.08G106100.Wm82.a4.v1</t>
  </si>
  <si>
    <t>Glyma.08G106200.Wm82.a4.v1</t>
  </si>
  <si>
    <t>Glyma.20G232900.Wm82.a4.v1</t>
  </si>
  <si>
    <t>Glyma.10G155400.Wm82.a4.v1</t>
  </si>
  <si>
    <t>Glyma.05G149500.Wm82.a4.v1</t>
  </si>
  <si>
    <t>Sulfur metabolism</t>
  </si>
  <si>
    <t>1.8.3.1</t>
  </si>
  <si>
    <t>K00387</t>
  </si>
  <si>
    <t>SUOX</t>
  </si>
  <si>
    <t>Glyma.19G071800.Wm82.a4.v1</t>
  </si>
  <si>
    <t>2.7.7.4</t>
  </si>
  <si>
    <t>K13811</t>
  </si>
  <si>
    <t>Glyma.13G051000.Wm82.a4.v1</t>
  </si>
  <si>
    <t>PAPSS</t>
  </si>
  <si>
    <t>Glyma.10G242600.Wm82.a4.v1</t>
  </si>
  <si>
    <t>Glyma.20G151500.Wm82.a4.v1</t>
  </si>
  <si>
    <t>2.7.1.25</t>
  </si>
  <si>
    <t>K00860</t>
  </si>
  <si>
    <t>Glyma.16G040900.Wm82.a4.v1</t>
  </si>
  <si>
    <t>cysC</t>
  </si>
  <si>
    <t>1.8.4.9</t>
  </si>
  <si>
    <t>K05907</t>
  </si>
  <si>
    <t>Glyma.07G261500.Wm82.a4.v1</t>
  </si>
  <si>
    <t>APR</t>
  </si>
  <si>
    <t>2.5.1.47</t>
  </si>
  <si>
    <t>K01738</t>
  </si>
  <si>
    <t>Glyma.20G148100.Wm82.a4.v1</t>
  </si>
  <si>
    <t>cysK</t>
  </si>
  <si>
    <t>Glyma.19G242300.Wm82.a4.v1</t>
  </si>
  <si>
    <t>Glyma.10G247925.Wm82.a4.v1</t>
  </si>
  <si>
    <t>K13034</t>
  </si>
  <si>
    <t>Glyma.09G258000.Wm82.a4.v1</t>
  </si>
  <si>
    <t>ATCYSC1</t>
  </si>
  <si>
    <t>Table S2: List and Log2fold change values of the genes used in Plant hormone signaling Pathway Heat Maps</t>
  </si>
  <si>
    <t>Auxin</t>
  </si>
  <si>
    <t>AUX1</t>
  </si>
  <si>
    <t>K13946</t>
  </si>
  <si>
    <t>Glyma.11G106000.Wm82.a4.v1</t>
  </si>
  <si>
    <t>AUX1, LAX</t>
  </si>
  <si>
    <t>Glyma.01G114000.Wm82.a4.v1</t>
  </si>
  <si>
    <t>Glyma.03G063900.Wm82.a4.v1</t>
  </si>
  <si>
    <t>Glyma.04G004800.Wm82.a4.v1</t>
  </si>
  <si>
    <t>Glyma.06G110200.Wm82.a4.v1</t>
  </si>
  <si>
    <t>Glyma.02G255800.Wm82.a4.v1</t>
  </si>
  <si>
    <t>Glyma.03G063600.Wm82.a4.v1</t>
  </si>
  <si>
    <t>Glyma.12G030900.Wm82.a4.v1</t>
  </si>
  <si>
    <t>Glyma.18G029000.Wm82.a4.v1</t>
  </si>
  <si>
    <t>Glyma.04G252300.Wm82.a4.v1</t>
  </si>
  <si>
    <t>Glyma.18G198400.Wm82.a4.v1</t>
  </si>
  <si>
    <t>Glyma.07G147000.Wm82.a4.v1</t>
  </si>
  <si>
    <t>AUXIAA</t>
  </si>
  <si>
    <t>K14484</t>
  </si>
  <si>
    <t>Glyma.03G224800.Wm82.a4.v1</t>
  </si>
  <si>
    <t>IAA</t>
  </si>
  <si>
    <t>Glyma.06G067700.Wm82.a4.v1</t>
  </si>
  <si>
    <t>Glyma.10G031800.Wm82.a4.v1</t>
  </si>
  <si>
    <t>Glyma.05G229300.Wm82.a4.v1</t>
  </si>
  <si>
    <t>Glyma.13G127000.Wm82.a4.v1</t>
  </si>
  <si>
    <t>Glyma.08G036400.Wm82.a4.v1</t>
  </si>
  <si>
    <t>Glyma.09G193000.Wm82.a4.v1</t>
  </si>
  <si>
    <t>Glyma.02G142600.Wm82.a4.v1</t>
  </si>
  <si>
    <t>Glyma.15G017500.Wm82.a4.v1</t>
  </si>
  <si>
    <t>Glyma.13G361200.Wm82.a4.v1</t>
  </si>
  <si>
    <t>Glyma.19G168500.Wm82.a4.v1</t>
  </si>
  <si>
    <t>Glyma.19G221900.Wm82.a4.v1</t>
  </si>
  <si>
    <t>Glyma.10G040400.Wm82.a4.v1</t>
  </si>
  <si>
    <t>Glyma.13G159000.Wm82.a4.v1</t>
  </si>
  <si>
    <t>Glyma.19G245200.Wm82.a4.v1</t>
  </si>
  <si>
    <t>Glyma.15G012700.Wm82.a4.v1</t>
  </si>
  <si>
    <t>Glyma.02G142500.Wm82.a4.v1</t>
  </si>
  <si>
    <t>Glyma.08G200700.Wm82.a4.v1</t>
  </si>
  <si>
    <t>Glyma.19G161100.Wm82.a4.v1</t>
  </si>
  <si>
    <t>Glyma.10G180100.Wm82.a4.v1</t>
  </si>
  <si>
    <t>Glyma.07G034200.Wm82.a4.v1</t>
  </si>
  <si>
    <t>Glyma.07G015200.Wm82.a4.v1</t>
  </si>
  <si>
    <t>Glyma.10G031900.Wm82.a4.v1</t>
  </si>
  <si>
    <t>ARF</t>
  </si>
  <si>
    <t>K14486</t>
  </si>
  <si>
    <t>Glyma.15G078800.Wm82.a4.v1</t>
  </si>
  <si>
    <t>K14486, ARF</t>
  </si>
  <si>
    <t>Glyma.07G202200.Wm82.a4.v1</t>
  </si>
  <si>
    <t>Glyma.17G256500.Wm82.a4.v1</t>
  </si>
  <si>
    <t>GH3</t>
  </si>
  <si>
    <t>K14487</t>
  </si>
  <si>
    <t>Glyma.02G125600.Wm82.a4.v1</t>
  </si>
  <si>
    <t>Glyma.13G284600.Wm82.a4.v1</t>
  </si>
  <si>
    <t>Glyma.17G165300.Wm82.a4.v1</t>
  </si>
  <si>
    <t>Glyma.10G019700.Wm82.a4.v1</t>
  </si>
  <si>
    <t>Glyma.05G101300.Wm82.a4.v1</t>
  </si>
  <si>
    <t>Glyma.U031207.Wm82.a4.v1</t>
  </si>
  <si>
    <t>Glyma.06G260800.Wm82.a4.v1</t>
  </si>
  <si>
    <t>Glyma.12G141000.Wm82.a4.v1</t>
  </si>
  <si>
    <t>Glyma.02G154600.Wm82.a4.v1</t>
  </si>
  <si>
    <t>Glyma.12G103500.Wm82.a4.v1</t>
  </si>
  <si>
    <t>Glyma.13G304000.Wm82.a4.v1</t>
  </si>
  <si>
    <t>Glyma.11G051600.Wm82.a4.v1</t>
  </si>
  <si>
    <t>Glyma.12G197800.Wm82.a4.v1</t>
  </si>
  <si>
    <t>SAUR</t>
  </si>
  <si>
    <t>K14488</t>
  </si>
  <si>
    <t>Glyma.06G006500.Wm82.a4.v1</t>
  </si>
  <si>
    <t>Glyma.08G028500.Wm82.a4.v1</t>
  </si>
  <si>
    <t>Glyma.04G231100.Wm82.a4.v1</t>
  </si>
  <si>
    <t>Glyma.01G137500.Wm82.a4.v1</t>
  </si>
  <si>
    <t>Glyma.15G258800.Wm82.a4.v1</t>
  </si>
  <si>
    <t>Glyma.06G167500.Wm82.a4.v1</t>
  </si>
  <si>
    <t>Glyma.05G196300.Wm82.a4.v1</t>
  </si>
  <si>
    <t>Glyma.08G010400.Wm82.a4.v1</t>
  </si>
  <si>
    <t>Glyma.06G007100.Wm82.a4.v1</t>
  </si>
  <si>
    <t>Glyma.14G217800.Wm82.a4.v1</t>
  </si>
  <si>
    <t>Glyma.16G020700.Wm82.a4.v1</t>
  </si>
  <si>
    <t>Glyma.17G046200.Wm82.a4.v1</t>
  </si>
  <si>
    <t>Glyma.05G055800.Wm82.a4.v1</t>
  </si>
  <si>
    <t>Glyma.08G307500.Wm82.a4.v1</t>
  </si>
  <si>
    <t>Glyma.06G158700.Wm82.a4.v1</t>
  </si>
  <si>
    <t>Glyma.06G079200.Wm82.a4.v1</t>
  </si>
  <si>
    <t>Glyma.09G222300.Wm82.a4.v1</t>
  </si>
  <si>
    <t>Glyma.08G225100.Wm82.a4.v1</t>
  </si>
  <si>
    <t>Glyma.18G300900.Wm82.a4.v1</t>
  </si>
  <si>
    <t>Glyma.17G189200.Wm82.a4.v1</t>
  </si>
  <si>
    <t>Glyma.12G035800.Wm82.a4.v1</t>
  </si>
  <si>
    <t>Glyma.12G035700.Wm82.a4.v1</t>
  </si>
  <si>
    <t>Glyma.14G138700.Wm82.a4.v1</t>
  </si>
  <si>
    <t>Glyma.08G360700.Wm82.a4.v1</t>
  </si>
  <si>
    <t>Cytokinine</t>
  </si>
  <si>
    <t>AHP</t>
  </si>
  <si>
    <t>K14490</t>
  </si>
  <si>
    <t>Glyma.13G354700.Wm82.a4.v1</t>
  </si>
  <si>
    <t>Glyma.20G230800.Wm82.a4.v1</t>
  </si>
  <si>
    <t>Glyma.10G157800.Wm82.a4.v1</t>
  </si>
  <si>
    <t>Glyma.08G201100.Wm82.a4.v1</t>
  </si>
  <si>
    <t>B-ARR</t>
  </si>
  <si>
    <t>Glyma.05G144500.Wm82.a4.v1</t>
  </si>
  <si>
    <t>K14491</t>
  </si>
  <si>
    <t>ARR-B</t>
  </si>
  <si>
    <t>Glyma.08G100900.Wm82.a4.v1</t>
  </si>
  <si>
    <t>Glyma.11G246400.Wm82.a4.v1</t>
  </si>
  <si>
    <t>Glyma.18G010800.Wm82.a4.v1</t>
  </si>
  <si>
    <t>A-ARR</t>
  </si>
  <si>
    <t>K14492</t>
  </si>
  <si>
    <t>Glyma.04G137600.Wm82.a4.v1</t>
  </si>
  <si>
    <t>ARR-A</t>
  </si>
  <si>
    <t>Glyma.01G037500.Wm82.a4.v1</t>
  </si>
  <si>
    <t>Glyma.11G155100.Wm82.a4.v1</t>
  </si>
  <si>
    <t>Glyma.15G236200.Wm82.a4.v1</t>
  </si>
  <si>
    <t>Glyma.18G130900.Wm82.a4.v1</t>
  </si>
  <si>
    <t>CRE1</t>
  </si>
  <si>
    <t>K14489</t>
  </si>
  <si>
    <t>Glyma.05G148100.Wm82.a4.v1</t>
  </si>
  <si>
    <t>AHK2_3_4</t>
  </si>
  <si>
    <t>Glyma.08G049000.Wm82.a4.v1</t>
  </si>
  <si>
    <t>Glyma.05G241600.Wm82.a4.v1</t>
  </si>
  <si>
    <t>Gibberellin</t>
  </si>
  <si>
    <t>GID1</t>
  </si>
  <si>
    <t>K14493</t>
  </si>
  <si>
    <t>Glyma.03G148300.Wm82.a4.v1</t>
  </si>
  <si>
    <t>DELLA</t>
  </si>
  <si>
    <t>K14494</t>
  </si>
  <si>
    <t>Glyma.10G190200.Wm82.a4.v1</t>
  </si>
  <si>
    <t>Glyma.20G200500.Wm82.a4.v1</t>
  </si>
  <si>
    <t>Glyma.06G213100.Wm82.a4.v1</t>
  </si>
  <si>
    <t>Glyma.04G150500.Wm82.a4.v1</t>
  </si>
  <si>
    <t>Glyma.05G140400.Wm82.a4.v1</t>
  </si>
  <si>
    <t>Glyma.18G040000.Wm82.a4.v1</t>
  </si>
  <si>
    <t>Glyma.11G216500.Wm82.a4.v1</t>
  </si>
  <si>
    <t>TF</t>
  </si>
  <si>
    <t>K12126</t>
  </si>
  <si>
    <t>Glyma.19G224700.Wm82.a4.v1</t>
  </si>
  <si>
    <t>PIF3</t>
  </si>
  <si>
    <t>Absicisic acid</t>
  </si>
  <si>
    <t>PYR/PYL</t>
  </si>
  <si>
    <t>K14496</t>
  </si>
  <si>
    <t>Glyma.01G124700.Wm82.a4.v1</t>
  </si>
  <si>
    <t>PYL</t>
  </si>
  <si>
    <t>Glyma.18G023966.Wm82.a4.v1</t>
  </si>
  <si>
    <t>Glyma.18G206000.Wm82.a4.v1</t>
  </si>
  <si>
    <t>Glyma.07G155500.Wm82.a4.v1</t>
  </si>
  <si>
    <t>Glyma.09G204100.Wm82.a4.v1</t>
  </si>
  <si>
    <t>Glyma.02G261900.Wm82.a4.v1</t>
  </si>
  <si>
    <t>Glyma.14G093700.Wm82.a4.v1</t>
  </si>
  <si>
    <t>Glyma.15G083200.Wm82.a4.v1</t>
  </si>
  <si>
    <t>Glyma.14G056300.Wm82.a4.v1</t>
  </si>
  <si>
    <t>Glyma.01G018800.Wm82.a4.v1</t>
  </si>
  <si>
    <t>PP2C</t>
  </si>
  <si>
    <t>K14497</t>
  </si>
  <si>
    <t>Glyma.02G250200.Wm82.a4.v1</t>
  </si>
  <si>
    <t>Glyma.15G172500.Wm82.a4.v1</t>
  </si>
  <si>
    <t>Glyma.13G106800.Wm82.a4.v1</t>
  </si>
  <si>
    <t>Glyma.14G162100.Wm82.a4.v1</t>
  </si>
  <si>
    <t>Glyma.11G018000.Wm82.a4.v1</t>
  </si>
  <si>
    <t>Glyma.05G227100.Wm82.a4.v1</t>
  </si>
  <si>
    <t>Glyma.11G222600.Wm82.a4.v1</t>
  </si>
  <si>
    <t>Glyma.19G069200.Wm82.a4.v1</t>
  </si>
  <si>
    <t>Glyma.17G052500.Wm82.a4.v1</t>
  </si>
  <si>
    <t>Glyma.01G225100.Wm82.a4.v1</t>
  </si>
  <si>
    <t>Glyma.14G066400.Wm82.a4.v1</t>
  </si>
  <si>
    <t>Glyma.18G035000.Wm82.a4.v1</t>
  </si>
  <si>
    <t>Glyma.08G033800.Wm82.a4.v1</t>
  </si>
  <si>
    <t>SnRK2</t>
  </si>
  <si>
    <t>K14498</t>
  </si>
  <si>
    <t>Glyma.14G176700.Wm82.a4.v1</t>
  </si>
  <si>
    <t>SNRK2</t>
  </si>
  <si>
    <t>Glyma.08G133600.Wm82.a4.v1</t>
  </si>
  <si>
    <t>Glyma.02G135500.Wm82.a4.v1</t>
  </si>
  <si>
    <t>Glyma.06G160100.Wm82.a4.v1</t>
  </si>
  <si>
    <t>Glyma.05G176100.Wm82.a4.v1</t>
  </si>
  <si>
    <t>ABF</t>
  </si>
  <si>
    <t>K14432</t>
  </si>
  <si>
    <t>Glyma.13G153200.Wm82.a4.v1</t>
  </si>
  <si>
    <t>Glyma.06G314400.Wm82.a4.v1</t>
  </si>
  <si>
    <t>Glyma.13G075000.Wm82.a4.v1</t>
  </si>
  <si>
    <t>Glyma.08G077400.Wm82.a4.v1</t>
  </si>
  <si>
    <t>Glyma.03G003400.Wm82.a4.v1</t>
  </si>
  <si>
    <t>Glyma.07G213100.Wm82.a4.v1</t>
  </si>
  <si>
    <t>Glyma.02G131700.Wm82.a4.v1</t>
  </si>
  <si>
    <t>Glyma.20G049200.Wm82.a4.v1</t>
  </si>
  <si>
    <t>Glyma.06G040400.Wm82.a4.v1</t>
  </si>
  <si>
    <t>Glyma.10G071700.Wm82.a4.v1</t>
  </si>
  <si>
    <t>Glyma.04G039300.Wm82.a4.v1</t>
  </si>
  <si>
    <t xml:space="preserve">Ethylene </t>
  </si>
  <si>
    <t>ETR</t>
  </si>
  <si>
    <t>K14509</t>
  </si>
  <si>
    <t>Glyma.20G087000.Wm82.a4.v1</t>
  </si>
  <si>
    <t>ETR, ERS</t>
  </si>
  <si>
    <t>Glyma.10G008500.Wm82.a4.v1</t>
  </si>
  <si>
    <t>Glyma.10G188500.Wm82.a4.v1</t>
  </si>
  <si>
    <t>Glyma.18G069300.Wm82.a4.v1</t>
  </si>
  <si>
    <t>Glyma.20G202200.Wm82.a4.v1</t>
  </si>
  <si>
    <t>CTR1</t>
  </si>
  <si>
    <t>K14510</t>
  </si>
  <si>
    <t>Glyma.10G104501.Wm82.a4.v1</t>
  </si>
  <si>
    <t>EIN3</t>
  </si>
  <si>
    <t>Glyma.08G137800.Wm82.a4.v1</t>
  </si>
  <si>
    <t>K14514</t>
  </si>
  <si>
    <t>Glyma.05G180300.Wm82.a4.v1</t>
  </si>
  <si>
    <t>EBF1/2</t>
  </si>
  <si>
    <t>Glyma.17G113900.Wm82.a4.v1</t>
  </si>
  <si>
    <t>K14515</t>
  </si>
  <si>
    <t>EBF1_2</t>
  </si>
  <si>
    <t>Glyma.13G166200.Wm82.a4.v1</t>
  </si>
  <si>
    <t>Glyma.04G147000.Wm82.a4.v1</t>
  </si>
  <si>
    <t>ERF1/2</t>
  </si>
  <si>
    <t>Glyma.02G006200.Wm82.a4.v1</t>
  </si>
  <si>
    <t>K14516</t>
  </si>
  <si>
    <t>ERF1</t>
  </si>
  <si>
    <t>Glyma.19G163900.Wm82.a4.v1</t>
  </si>
  <si>
    <t>Glyma.10G186800.Wm82.a4.v1</t>
  </si>
  <si>
    <t>Glyma.20G203700.Wm82.a4.v1</t>
  </si>
  <si>
    <t>Glyma.13G122700.Wm82.a4.v1</t>
  </si>
  <si>
    <t>Glyma.10G007000.Wm82.a4.v1</t>
  </si>
  <si>
    <t>Glyma.03G162700.Wm82.a4.v1</t>
  </si>
  <si>
    <t>Glyma.13G122766.Wm82.a4.v1</t>
  </si>
  <si>
    <t>Glyma.03G162500.Wm82.a4.v1</t>
  </si>
  <si>
    <t>Brassinoseriod</t>
  </si>
  <si>
    <t>BKI1</t>
  </si>
  <si>
    <t>K14499</t>
  </si>
  <si>
    <t>Glyma.17G243000.Wm82.a4.v1</t>
  </si>
  <si>
    <t>TCH4</t>
  </si>
  <si>
    <t>K14504</t>
  </si>
  <si>
    <t>Glyma.17G065000.Wm82.a4.v1</t>
  </si>
  <si>
    <t>K14504;K08235</t>
  </si>
  <si>
    <t>TCH4;E2.4.1.207</t>
  </si>
  <si>
    <t>Glyma.13G095200.Wm82.a4.v1</t>
  </si>
  <si>
    <t>Glyma.13G095000.Wm82.a4.v1</t>
  </si>
  <si>
    <t>Glyma.13G094900.Wm82.a4.v1</t>
  </si>
  <si>
    <t>Glyma.13G095300.Wm82.a4.v1</t>
  </si>
  <si>
    <t>Glyma.17G065200.Wm82.a4.v1</t>
  </si>
  <si>
    <t>Glyma.13G103100.Wm82.a4.v1</t>
  </si>
  <si>
    <t>Glyma.17G167700.Wm82.a4.v1</t>
  </si>
  <si>
    <t>K14505</t>
  </si>
  <si>
    <t>CYCD3</t>
  </si>
  <si>
    <t>Glyma.05G097300.Wm82.a4.v1</t>
  </si>
  <si>
    <t>Glyma.15G169100.Wm82.a4.v1</t>
  </si>
  <si>
    <t>Glyma.17G065100.Wm82.a4.v1</t>
  </si>
  <si>
    <t>BZR1/2</t>
  </si>
  <si>
    <t>K14503</t>
  </si>
  <si>
    <t>Glyma.04G033800.Wm82.a4.v1</t>
  </si>
  <si>
    <t>BZR1_2</t>
  </si>
  <si>
    <t>BAK1</t>
  </si>
  <si>
    <t>K13416</t>
  </si>
  <si>
    <t>Glyma.05G119500.Wm82.a4.v1</t>
  </si>
  <si>
    <t>Glyma.08G074500.Wm82.a4.v1</t>
  </si>
  <si>
    <t>Jasmonic acid</t>
  </si>
  <si>
    <t>JAZ</t>
  </si>
  <si>
    <t>K13464</t>
  </si>
  <si>
    <t>Glyma.09G071600.Wm82.a4.v1</t>
  </si>
  <si>
    <t>Glyma.08G264701.Wm82.a4.v1</t>
  </si>
  <si>
    <t>Glyma.15G179600.Wm82.a4.v1</t>
  </si>
  <si>
    <t>Glyma.16G010000.Wm82.a4.v1</t>
  </si>
  <si>
    <t>Glyma.17G047700.Wm82.a4.v1</t>
  </si>
  <si>
    <t>Glyma.11G038600.Wm82.a4.v1</t>
  </si>
  <si>
    <t>MYC2</t>
  </si>
  <si>
    <t>K13422</t>
  </si>
  <si>
    <t>Glyma.01G096600.Wm82.a4.v1</t>
  </si>
  <si>
    <t>JAR1</t>
  </si>
  <si>
    <t>K14506</t>
  </si>
  <si>
    <t>Glyma.16G026900.Wm82.a4.v1</t>
  </si>
  <si>
    <t>JAR1_4_6</t>
  </si>
  <si>
    <t>Salicylic acid</t>
  </si>
  <si>
    <t>NPR1</t>
  </si>
  <si>
    <t>K14508</t>
  </si>
  <si>
    <t>Glyma.03G128600.Wm82.a4.v1</t>
  </si>
  <si>
    <t>Glyma.02G283300.Wm82.a4.v1</t>
  </si>
  <si>
    <t>Glyma.02G188700.Wm82.a4.v1</t>
  </si>
  <si>
    <t>TGA</t>
  </si>
  <si>
    <t>K14431</t>
  </si>
  <si>
    <t>Glyma.02G176800.Wm82.a4.v1</t>
  </si>
  <si>
    <t>Glyma.14G167000.Wm82.a4.v1</t>
  </si>
  <si>
    <t>Glyma.19G130200.Wm82.a4.v1</t>
  </si>
  <si>
    <t>Glyma.10G092100.Wm82.a4.v1</t>
  </si>
  <si>
    <t>Glyma.04G254800.Wm82.a4.v1</t>
  </si>
  <si>
    <t>Glyma.05G182500.Wm82.a4.v1</t>
  </si>
  <si>
    <t>Glyma.01G084200.Wm82.a4.v1</t>
  </si>
  <si>
    <t>Glyma.02G097900.Wm82.a4.v1</t>
  </si>
  <si>
    <t>Glyma.12G184500.Wm82.a4.v1</t>
  </si>
  <si>
    <t>Glyma.13G316900.Wm82.a4.v1</t>
  </si>
  <si>
    <t>Glyma.12G088700.Wm82.a4.v1</t>
  </si>
  <si>
    <t>Glyma.11G183700.Wm82.a4.v1</t>
  </si>
  <si>
    <t>Glyma.03G142400.Wm82.a4.v1</t>
  </si>
  <si>
    <t>PR-1</t>
  </si>
  <si>
    <t>K13449</t>
  </si>
  <si>
    <t>Glyma.13G252400.Wm82.a4.v1</t>
  </si>
  <si>
    <t>PR1</t>
  </si>
  <si>
    <t>Glyma.15G062800.Wm82.a4.v1</t>
  </si>
  <si>
    <t>Glyma.15G062400.Wm82.a4.v1</t>
  </si>
  <si>
    <t>Glyma.15G062500.Wm82.a4.v1</t>
  </si>
  <si>
    <t>Glyma.13G252000.Wm82.a4.v1</t>
  </si>
  <si>
    <t>Glyma.13G251600.Wm82.a4.v1</t>
  </si>
  <si>
    <t>Glyma.13G251700.Wm82.a4.v1</t>
  </si>
  <si>
    <t>Glyma.13G252600.Wm82.a4.v1</t>
  </si>
  <si>
    <t xml:space="preserve">Table S3: List of significantly differentially expressed stress responsive DEGs atleast in all treatment comparisons. </t>
  </si>
  <si>
    <t>CK vs AS</t>
  </si>
  <si>
    <t>CK vs SeA</t>
  </si>
  <si>
    <t>CK vs SeB</t>
  </si>
  <si>
    <t>description</t>
  </si>
  <si>
    <t>log 2 (As/CK)</t>
  </si>
  <si>
    <t>log 2 (SeA/CK)</t>
  </si>
  <si>
    <t>log 2 (SeB/CK)</t>
  </si>
  <si>
    <t>Glyma.05G055000.Wm82.a4.v1</t>
  </si>
  <si>
    <t>(1 of 1) K04569 - copper chaperone for superoxide dismutase (CCS)</t>
  </si>
  <si>
    <t>Glyma.11G024100.Wm82.a4.v1</t>
  </si>
  <si>
    <t>(1 of 4) PTHR11592//PTHR11592:SF42 - GLUTATHIONE PEROXIDASE // SUBFAMILY NOT NAMED</t>
  </si>
  <si>
    <t>Glyma.10G024600.Wm82.a4.v1</t>
  </si>
  <si>
    <t>(1 of 6) 1.11.1.9 - Glutathione peroxidase</t>
  </si>
  <si>
    <t>Glyma.08G013900.Wm82.a4.v1</t>
  </si>
  <si>
    <t>(1 of 1) PF00255//PF00578 - Glutathione peroxidase (GSHPx) // AhpC/TSA family (AhpC-TSA)</t>
  </si>
  <si>
    <t>Glyma.03G181700.Wm82.a4.v1</t>
  </si>
  <si>
    <t>(1 of 8) 4.3.1.24 - Phenylalanine ammonia-lyase</t>
  </si>
  <si>
    <t>Glyma.10G209800.Wm82.a4.v1</t>
  </si>
  <si>
    <t>Glyma.19G182300.Wm82.a4.v1</t>
  </si>
  <si>
    <t>Glyma.13G145000.Wm82.a4.v1</t>
  </si>
  <si>
    <t>Glyma.10G058200.Wm82.a4.v1</t>
  </si>
  <si>
    <t>Glyma.08G017800.Wm82.a4.v1</t>
  </si>
  <si>
    <t>(1 of 2) PTHR22912:SF97 - MONODEHYDROASCORBATE REDUCTASE, CHLOROPLASTIC</t>
  </si>
  <si>
    <t>Glyma.02G023100.Wm82.a4.v1</t>
  </si>
  <si>
    <t>(1 of 8) PTHR10438:SF278 - THIOREDOXIN H7-RELATED</t>
  </si>
  <si>
    <t>Glyma.06G266700.Wm82.a4.v1</t>
  </si>
  <si>
    <t>(1 of 7) PTHR10438:SF242 - THIOREDOXIN-LIKE PROTEIN CXXS1</t>
  </si>
  <si>
    <t>Glyma.06G193500.Wm82.a4.v1</t>
  </si>
  <si>
    <t>(1 of 2) PTHR11260:SF221 - GLUTATHIONE S-TRANSFERASE U9</t>
  </si>
  <si>
    <t>Glyma.02G024800.Wm82.a4.v1</t>
  </si>
  <si>
    <t>(1 of 6) PTHR11260:SF193 - GLUTATHIONE S-TRANSFERASE U11-RELATED</t>
  </si>
  <si>
    <t>Glyma.02G024600.Wm82.a4.v1</t>
  </si>
  <si>
    <t>Glyma.08G175200.Wm82.a4.v1</t>
  </si>
  <si>
    <t>(1 of 3) PTHR11260:SF204 - GLUTATHIONE S-TRANSFERASE U21-RELATED</t>
  </si>
  <si>
    <t>Glyma.10G192900.Wm82.a4.v1</t>
  </si>
  <si>
    <t>(1 of 2) PTHR11260//PTHR11260:SF227 - GLUTATHIONE S-TRANSFERASE, GST, SUPERFAMILY, GST DOMAIN CONTAINING // SUBFAMILY NOT NAMED</t>
  </si>
  <si>
    <t>Glyma.08G174700.Wm82.a4.v1</t>
  </si>
  <si>
    <t>(1 of 4) PTHR11260//PTHR11260:SF195 - GLUTATHIONE S-TRANSFERASE, GST, SUPERFAMILY, GST DOMAIN CONTAINING // SUBFAMILY NOT NAMED</t>
  </si>
  <si>
    <t>Glyma.18G190200.Wm82.a4.v1</t>
  </si>
  <si>
    <t>(1 of 11) PTHR11260//PTHR11260:SF314 - GLUTATHIONE S-TRANSFERASE, GST, SUPERFAMILY, GST DOMAIN CONTAINING // SUBFAMILY NOT NAMED</t>
  </si>
  <si>
    <t>Glyma.07G139700.Wm82.a4.v1</t>
  </si>
  <si>
    <t>Glyma.07G140700.Wm82.a4.v1</t>
  </si>
  <si>
    <t>Glyma.08G174600.Wm82.a4.v1</t>
  </si>
  <si>
    <t>(1 of 2) PTHR11260//PTHR11260:SF230 - GLUTATHIONE S-TRANSFERASE, GST, SUPERFAMILY, GST DOMAIN CONTAINING // SUBFAMILY NOT NAMED</t>
  </si>
  <si>
    <t>Glyma.07G139800.Wm82.a4.v1</t>
  </si>
  <si>
    <t>Glyma.05G161600.Wm82.a4.v1</t>
  </si>
  <si>
    <t>(1 of 8) PTHR11260//PTHR11260:SF233 - GLUTATHIONE S-TRANSFERASE, GST, SUPERFAMILY, GST DOMAIN CONTAINING // SUBFAMILY NOT NAMED</t>
  </si>
  <si>
    <t>Glyma.03G176300.Wm82.a4.v1</t>
  </si>
  <si>
    <t>(1 of 6) PTHR11260//PTHR11260:SF222 - GLUTATHIONE S-TRANSFERASE, GST, SUPERFAMILY, GST DOMAIN CONTAINING // SUBFAMILY NOT NAMED</t>
  </si>
  <si>
    <t>Glyma.08G174900.Wm82.a4.v1</t>
  </si>
  <si>
    <t>Glyma.15G252500.Wm82.a4.v1</t>
  </si>
  <si>
    <t>Glyma.07G139600.Wm82.a4.v1</t>
  </si>
  <si>
    <t>Glyma.15G252200.Wm82.a4.v1</t>
  </si>
  <si>
    <t>Glyma.07G140000.Wm82.a4.v1</t>
  </si>
  <si>
    <t>Glyma.15G252000.Wm82.a4.v1</t>
  </si>
  <si>
    <t>Glyma.13G135500.Wm82.a4.v1</t>
  </si>
  <si>
    <t>Glyma.08G118800.Wm82.a4.v1</t>
  </si>
  <si>
    <t>Glyma.15G026500.Wm82.a4.v1</t>
  </si>
  <si>
    <t>(1 of 20) K15718 - linoleate 9S-lipoxygenase (LOX1_5)</t>
  </si>
  <si>
    <t>Glyma.08G189500.Wm82.a4.v1</t>
  </si>
  <si>
    <t>Glyma.03G237300.Wm82.a4.v1</t>
  </si>
  <si>
    <t>Glyma.15G026400.Wm82.a4.v1</t>
  </si>
  <si>
    <t>Glyma.20G144600.Wm82.a4.v1</t>
  </si>
  <si>
    <t>(1 of 3) PTHR11771//PTHR11771:SF53 - LIPOXYGENASE // LINOLEATE 9S-LIPOXYGENASE 5, CHLOROPLASTIC</t>
  </si>
  <si>
    <t>Glyma.10G249100.Wm82.a4.v1</t>
  </si>
  <si>
    <t>Glyma.19G263300.Wm82.a4.v1</t>
  </si>
  <si>
    <t>(1 of 5) PTHR11771//PTHR11771:SF38 - LIPOXYGENASE // LIPOXYGENASE 3, CHLOROPLASTIC-RELATED</t>
  </si>
  <si>
    <t>Glyma.07G034800.Wm82.a4.v1</t>
  </si>
  <si>
    <t>(1 of 3) 1.13.11.12//1.13.11.58 - Linoleate 13S-lipoxygenase / Lipoxidase // Linoleate 9S-lipoxygenase / Linoleate 9-lipoxygenase</t>
  </si>
  <si>
    <t>Glyma.13G030300.Wm82.a4.v1</t>
  </si>
  <si>
    <t>(1 of 8) PTHR11771//PTHR11771:SF42 - LIPOXYGENASE // PROTEIN C13C4.7</t>
  </si>
  <si>
    <t>Glyma.15G074267.Wm82.a4.v1</t>
  </si>
  <si>
    <t>(1 of 4) PTHR11771//PTHR11771:SF56 - LIPOXYGENASE // SUBFAMILY NOT NAMED</t>
  </si>
  <si>
    <t>Glyma.11G130200.Wm82.a4.v1</t>
  </si>
  <si>
    <t>Glyma.18G055500.Wm82.a4.v1</t>
  </si>
  <si>
    <t>(1 of 154) K00430 - peroxidase (E1.11.1.7)</t>
  </si>
  <si>
    <t>Glyma.10G222400.Wm82.a4.v1</t>
  </si>
  <si>
    <t>Glyma.01G184200.Wm82.a4.v1</t>
  </si>
  <si>
    <t>Glyma.03G038100.Wm82.a4.v1</t>
  </si>
  <si>
    <t>Glyma.03G038300.Wm82.a4.v1</t>
  </si>
  <si>
    <t>Glyma.20G169200.Wm82.a4.v1</t>
  </si>
  <si>
    <t>Glyma.09G284700.Wm82.a4.v1</t>
  </si>
  <si>
    <t>Glyma.03G038500.Wm82.a4.v1</t>
  </si>
  <si>
    <t>Glyma.02G233800.Wm82.a4.v1</t>
  </si>
  <si>
    <t>Glyma.18G055600.Wm82.a4.v1</t>
  </si>
  <si>
    <t>Glyma.02G008900.Wm82.a4.v1</t>
  </si>
  <si>
    <t>Glyma.02G233900.Wm82.a4.v1</t>
  </si>
  <si>
    <t>Glyma.11G162100.Wm82.a4.v1</t>
  </si>
  <si>
    <t>Glyma.18G055400.Wm82.a4.v1</t>
  </si>
  <si>
    <t>Glyma.03G038200.Wm82.a4.v1</t>
  </si>
  <si>
    <t>Glyma.12G195600.Wm82.a4.v1</t>
  </si>
  <si>
    <t>(1 of 7) PTHR31235:SF39 - PEROXIDASE 3-RELATED</t>
  </si>
  <si>
    <t>Glyma.U031413.Wm82.a4.v1</t>
  </si>
  <si>
    <t>Glyma.13G306900.Wm82.a4.v1</t>
  </si>
  <si>
    <t>Glyma.06G145300.Wm82.a4.v1</t>
  </si>
  <si>
    <t>(1 of 4) PTHR31388:SF24 - PEROXIDASE 52</t>
  </si>
  <si>
    <t>Glyma.04G220600.Wm82.a4.v1</t>
  </si>
  <si>
    <t>Glyma.02G259300.Wm82.a4.v1</t>
  </si>
  <si>
    <t>Glyma.13G106400.Wm82.a4.v1</t>
  </si>
  <si>
    <t>(1 of 5) PTHR31388//PTHR31388:SF6 - FAMILY NOT NAMED // PEROXIDASE 59</t>
  </si>
  <si>
    <t>Glyma.19G091800.Wm82.a4.v1</t>
  </si>
  <si>
    <t>(1 of 2) PTHR31517//PTHR31517:SF7 - FAMILY NOT NAMED // PEROXIDASE 55</t>
  </si>
  <si>
    <t>Glyma.13G098400.Wm82.a4.v1</t>
  </si>
  <si>
    <t>(1 of 5) PTHR31517//PTHR31517:SF10 - FAMILY NOT NAMED // PEROXIDASE 16-RELATED</t>
  </si>
  <si>
    <t>Glyma.09G057100.Wm82.a4.v1</t>
  </si>
  <si>
    <t>Glyma.09G109800.Wm82.a4.v1</t>
  </si>
  <si>
    <t>(1 of 4) PTHR31388//PTHR31388:SF8 - FAMILY NOT NAMED // PEROXIDASE 53-RELATED</t>
  </si>
  <si>
    <t>Glyma.06G221700.Wm82.a4.v1</t>
  </si>
  <si>
    <t>(1 of 2) PTHR31235//PTHR31235:SF51 - FAMILY NOT NAMED // PEROXIDASE 25</t>
  </si>
  <si>
    <t>Glyma.20G214200.Wm82.a4.v1</t>
  </si>
  <si>
    <t>(1 of 3) PTHR31235//PTHR31235:SF22 - FAMILY NOT NAMED // PEROXIDASE 47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2" formatCode="_(&quot;$&quot;* #,##0_);_(&quot;$&quot;* \(#,##0\);_(&quot;$&quot;* &quot;-&quot;_);_(@_)"/>
    <numFmt numFmtId="44" formatCode="_(&quot;$&quot;* #,##0.00_);_(&quot;$&quot;* \(#,##0.00\);_(&quot;$&quot;* &quot;-&quot;??_);_(@_)"/>
    <numFmt numFmtId="176" formatCode="_ * #,##0.00_ ;_ * \-#,##0.00_ ;_ * &quot;-&quot;??_ ;_ @_ "/>
    <numFmt numFmtId="177" formatCode="_ * #,##0_ ;_ * \-#,##0_ ;_ * &quot;-&quot;_ ;_ @_ "/>
  </numFmts>
  <fonts count="31">
    <font>
      <sz val="11"/>
      <color theme="1"/>
      <name val="等线"/>
      <charset val="134"/>
      <scheme val="minor"/>
    </font>
    <font>
      <sz val="11"/>
      <name val="Times New Roman"/>
      <charset val="134"/>
    </font>
    <font>
      <sz val="11"/>
      <color rgb="FFFF0000"/>
      <name val="等线"/>
      <charset val="134"/>
      <scheme val="minor"/>
    </font>
    <font>
      <sz val="11"/>
      <name val="等线"/>
      <charset val="134"/>
      <scheme val="minor"/>
    </font>
    <font>
      <b/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4"/>
      <color rgb="FF000000"/>
      <name val="Times New Roman"/>
      <charset val="134"/>
    </font>
    <font>
      <sz val="12"/>
      <color theme="1"/>
      <name val="等线"/>
      <charset val="134"/>
      <scheme val="minor"/>
    </font>
    <font>
      <sz val="12"/>
      <name val="等线"/>
      <charset val="134"/>
      <scheme val="minor"/>
    </font>
    <font>
      <sz val="12"/>
      <color rgb="FFFF0000"/>
      <name val="Times New Roman"/>
      <charset val="134"/>
    </font>
    <font>
      <b/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i/>
      <sz val="11"/>
      <color theme="1"/>
      <name val="等线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176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4" borderId="5" applyNumberFormat="0" applyAlignment="0" applyProtection="0">
      <alignment vertical="center"/>
    </xf>
    <xf numFmtId="0" fontId="20" fillId="5" borderId="6" applyNumberFormat="0" applyAlignment="0" applyProtection="0">
      <alignment vertical="center"/>
    </xf>
    <xf numFmtId="0" fontId="21" fillId="5" borderId="5" applyNumberFormat="0" applyAlignment="0" applyProtection="0">
      <alignment vertical="center"/>
    </xf>
    <xf numFmtId="0" fontId="22" fillId="6" borderId="7" applyNumberFormat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0" borderId="9" applyNumberFormat="0" applyFill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  <xf numFmtId="0" fontId="28" fillId="33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21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3" fillId="0" borderId="0" xfId="0" applyFont="1"/>
    <xf numFmtId="0" fontId="4" fillId="0" borderId="0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5" fillId="0" borderId="0" xfId="0" applyFont="1"/>
    <xf numFmtId="0" fontId="6" fillId="0" borderId="0" xfId="0" applyFont="1"/>
    <xf numFmtId="0" fontId="5" fillId="0" borderId="0" xfId="49" applyFont="1">
      <alignment vertical="center"/>
    </xf>
    <xf numFmtId="0" fontId="7" fillId="0" borderId="0" xfId="0" applyFont="1" applyAlignment="1">
      <alignment horizontal="center"/>
    </xf>
    <xf numFmtId="0" fontId="7" fillId="0" borderId="0" xfId="0" applyFont="1" applyFill="1" applyAlignment="1">
      <alignment horizontal="center"/>
    </xf>
    <xf numFmtId="0" fontId="3" fillId="0" borderId="0" xfId="0" applyFont="1" applyFill="1"/>
    <xf numFmtId="0" fontId="0" fillId="0" borderId="0" xfId="0" applyAlignment="1">
      <alignment vertical="center"/>
    </xf>
    <xf numFmtId="0" fontId="0" fillId="0" borderId="0" xfId="0" applyFont="1"/>
    <xf numFmtId="0" fontId="0" fillId="2" borderId="0" xfId="0" applyFill="1"/>
    <xf numFmtId="0" fontId="8" fillId="0" borderId="0" xfId="0" applyFont="1" applyFill="1"/>
    <xf numFmtId="0" fontId="4" fillId="0" borderId="0" xfId="0" applyFont="1"/>
    <xf numFmtId="0" fontId="9" fillId="0" borderId="0" xfId="0" applyFont="1" applyAlignment="1">
      <alignment horizontal="center" vertical="center" readingOrder="1"/>
    </xf>
    <xf numFmtId="0" fontId="5" fillId="2" borderId="0" xfId="0" applyFont="1" applyFill="1"/>
    <xf numFmtId="0" fontId="9" fillId="0" borderId="0" xfId="0" applyFont="1"/>
    <xf numFmtId="0" fontId="10" fillId="0" borderId="0" xfId="0" applyFont="1"/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 2" xfId="49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4"/>
  <sheetViews>
    <sheetView tabSelected="1" workbookViewId="0">
      <selection activeCell="D18" sqref="D18"/>
    </sheetView>
  </sheetViews>
  <sheetFormatPr defaultColWidth="9" defaultRowHeight="14.25" outlineLevelCol="3"/>
  <cols>
    <col min="1" max="1" width="28.375" customWidth="1"/>
    <col min="2" max="2" width="28.75" customWidth="1"/>
    <col min="3" max="3" width="30.75" customWidth="1"/>
    <col min="4" max="4" width="14.625" customWidth="1"/>
  </cols>
  <sheetData>
    <row r="1" spans="1:1">
      <c r="A1" s="20" t="s">
        <v>0</v>
      </c>
    </row>
    <row r="2" spans="1:4">
      <c r="A2" t="s">
        <v>1</v>
      </c>
      <c r="B2" t="s">
        <v>2</v>
      </c>
      <c r="C2" t="s">
        <v>3</v>
      </c>
      <c r="D2" t="s">
        <v>4</v>
      </c>
    </row>
    <row r="3" spans="1:4">
      <c r="A3" t="s">
        <v>5</v>
      </c>
      <c r="B3" t="s">
        <v>6</v>
      </c>
      <c r="C3" t="s">
        <v>7</v>
      </c>
      <c r="D3">
        <v>249</v>
      </c>
    </row>
    <row r="4" spans="1:4">
      <c r="A4" t="s">
        <v>8</v>
      </c>
      <c r="B4" t="s">
        <v>9</v>
      </c>
      <c r="C4" t="s">
        <v>10</v>
      </c>
      <c r="D4">
        <v>123</v>
      </c>
    </row>
    <row r="5" spans="1:4">
      <c r="A5" t="s">
        <v>11</v>
      </c>
      <c r="B5" t="s">
        <v>12</v>
      </c>
      <c r="C5" t="s">
        <v>13</v>
      </c>
      <c r="D5">
        <v>240</v>
      </c>
    </row>
    <row r="6" spans="1:4">
      <c r="A6" t="s">
        <v>14</v>
      </c>
      <c r="B6" t="s">
        <v>15</v>
      </c>
      <c r="C6" t="s">
        <v>16</v>
      </c>
      <c r="D6">
        <v>185</v>
      </c>
    </row>
    <row r="7" spans="1:4">
      <c r="A7" t="s">
        <v>17</v>
      </c>
      <c r="B7" t="s">
        <v>18</v>
      </c>
      <c r="C7" t="s">
        <v>19</v>
      </c>
      <c r="D7">
        <v>191</v>
      </c>
    </row>
    <row r="8" spans="1:4">
      <c r="A8" t="s">
        <v>20</v>
      </c>
      <c r="B8" t="s">
        <v>21</v>
      </c>
      <c r="C8" t="s">
        <v>22</v>
      </c>
      <c r="D8">
        <v>204</v>
      </c>
    </row>
    <row r="9" spans="1:4">
      <c r="A9" t="s">
        <v>23</v>
      </c>
      <c r="B9" t="s">
        <v>24</v>
      </c>
      <c r="C9" t="s">
        <v>25</v>
      </c>
      <c r="D9">
        <v>196</v>
      </c>
    </row>
    <row r="10" spans="1:4">
      <c r="A10" t="s">
        <v>26</v>
      </c>
      <c r="B10" t="s">
        <v>27</v>
      </c>
      <c r="C10" t="s">
        <v>28</v>
      </c>
      <c r="D10">
        <v>193</v>
      </c>
    </row>
    <row r="11" spans="1:4">
      <c r="A11" t="s">
        <v>29</v>
      </c>
      <c r="B11" t="s">
        <v>30</v>
      </c>
      <c r="C11" t="s">
        <v>31</v>
      </c>
      <c r="D11">
        <v>72</v>
      </c>
    </row>
    <row r="12" spans="1:4">
      <c r="A12" t="s">
        <v>32</v>
      </c>
      <c r="B12" t="s">
        <v>33</v>
      </c>
      <c r="C12" t="s">
        <v>34</v>
      </c>
      <c r="D12">
        <v>175</v>
      </c>
    </row>
    <row r="13" spans="1:4">
      <c r="A13" t="s">
        <v>35</v>
      </c>
      <c r="B13" t="s">
        <v>36</v>
      </c>
      <c r="C13" t="s">
        <v>37</v>
      </c>
      <c r="D13">
        <v>155</v>
      </c>
    </row>
    <row r="14" spans="1:4">
      <c r="A14" s="13" t="s">
        <v>38</v>
      </c>
      <c r="B14" t="s">
        <v>39</v>
      </c>
      <c r="C14" t="s">
        <v>40</v>
      </c>
      <c r="D14" t="s">
        <v>41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58"/>
  <sheetViews>
    <sheetView workbookViewId="0">
      <selection activeCell="N14" sqref="N14"/>
    </sheetView>
  </sheetViews>
  <sheetFormatPr defaultColWidth="9" defaultRowHeight="14.25"/>
  <cols>
    <col min="3" max="3" width="38.1083333333333" customWidth="1"/>
  </cols>
  <sheetData>
    <row r="1" s="16" customFormat="1" ht="15.75" spans="1:1">
      <c r="A1" s="16" t="s">
        <v>42</v>
      </c>
    </row>
    <row r="2" spans="3:3">
      <c r="C2" s="6" t="s">
        <v>43</v>
      </c>
    </row>
    <row r="4" spans="1:11">
      <c r="A4" s="12"/>
      <c r="B4" s="12"/>
      <c r="C4" s="12" t="s">
        <v>1</v>
      </c>
      <c r="D4" s="12" t="s">
        <v>44</v>
      </c>
      <c r="E4" s="12" t="s">
        <v>45</v>
      </c>
      <c r="F4" s="12" t="s">
        <v>46</v>
      </c>
      <c r="G4" s="12"/>
      <c r="H4" s="12"/>
      <c r="I4" s="12" t="s">
        <v>47</v>
      </c>
      <c r="J4" s="12" t="s">
        <v>48</v>
      </c>
      <c r="K4" s="12"/>
    </row>
    <row r="5" ht="15.75" spans="1:11">
      <c r="A5" s="17" t="s">
        <v>49</v>
      </c>
      <c r="B5" t="s">
        <v>50</v>
      </c>
      <c r="C5" s="12" t="s">
        <v>51</v>
      </c>
      <c r="D5" s="12">
        <v>1.93243224373</v>
      </c>
      <c r="E5" s="12">
        <v>1.84210240432</v>
      </c>
      <c r="F5" s="12">
        <v>0.845044397583</v>
      </c>
      <c r="G5" s="12"/>
      <c r="H5" s="12"/>
      <c r="I5" s="12" t="s">
        <v>50</v>
      </c>
      <c r="J5" s="12" t="s">
        <v>52</v>
      </c>
      <c r="K5" s="12"/>
    </row>
    <row r="6" spans="1:11">
      <c r="A6" s="12"/>
      <c r="B6" s="12"/>
      <c r="C6" s="12" t="s">
        <v>23</v>
      </c>
      <c r="D6" s="12">
        <v>1.78849162886</v>
      </c>
      <c r="E6" s="12">
        <v>0.80735147097</v>
      </c>
      <c r="F6" s="12">
        <v>0.71542339606</v>
      </c>
      <c r="G6" s="12"/>
      <c r="H6" s="12"/>
      <c r="I6" s="12" t="s">
        <v>50</v>
      </c>
      <c r="J6" s="12" t="s">
        <v>52</v>
      </c>
      <c r="K6" s="12"/>
    </row>
    <row r="7" spans="1:11">
      <c r="A7" s="12"/>
      <c r="B7" s="12"/>
      <c r="C7" s="12" t="s">
        <v>53</v>
      </c>
      <c r="D7" s="12">
        <v>3.19045911202</v>
      </c>
      <c r="E7" s="12">
        <v>1.29996256808</v>
      </c>
      <c r="F7" s="12">
        <v>1.19883296732</v>
      </c>
      <c r="G7" s="12"/>
      <c r="H7" s="12"/>
      <c r="I7" s="12" t="s">
        <v>50</v>
      </c>
      <c r="J7" s="12" t="s">
        <v>52</v>
      </c>
      <c r="K7" s="12"/>
    </row>
    <row r="8" spans="1:11">
      <c r="A8" s="12"/>
      <c r="B8" s="12"/>
      <c r="C8" s="12" t="s">
        <v>54</v>
      </c>
      <c r="D8" s="12">
        <v>3.44339083976</v>
      </c>
      <c r="E8" s="12">
        <v>2.14705612271</v>
      </c>
      <c r="F8" s="12">
        <v>1.36883421114</v>
      </c>
      <c r="G8" s="12"/>
      <c r="H8" s="12"/>
      <c r="I8" s="12" t="s">
        <v>50</v>
      </c>
      <c r="J8" s="12" t="s">
        <v>52</v>
      </c>
      <c r="K8" s="12"/>
    </row>
    <row r="9" spans="1:11">
      <c r="A9" s="12"/>
      <c r="B9" s="12"/>
      <c r="C9" s="12" t="s">
        <v>55</v>
      </c>
      <c r="D9" s="12">
        <v>6.73175640696</v>
      </c>
      <c r="E9" s="12">
        <v>5.01268151045</v>
      </c>
      <c r="F9" s="12">
        <v>3.36432126607</v>
      </c>
      <c r="G9" s="12"/>
      <c r="H9" s="12"/>
      <c r="I9" s="12" t="s">
        <v>50</v>
      </c>
      <c r="J9" s="12" t="s">
        <v>52</v>
      </c>
      <c r="K9" s="12"/>
    </row>
    <row r="10" spans="1:11">
      <c r="A10" s="12"/>
      <c r="B10" s="12"/>
      <c r="C10" s="12" t="s">
        <v>56</v>
      </c>
      <c r="D10" s="12">
        <v>-4.8647131528</v>
      </c>
      <c r="E10" s="12">
        <v>-3.44881201089</v>
      </c>
      <c r="F10" s="12">
        <v>-2.26488257526</v>
      </c>
      <c r="G10" s="12"/>
      <c r="H10" s="12"/>
      <c r="I10" s="12" t="s">
        <v>50</v>
      </c>
      <c r="J10" s="12" t="s">
        <v>52</v>
      </c>
      <c r="K10" s="12"/>
    </row>
    <row r="11" spans="1:11">
      <c r="A11" s="12"/>
      <c r="B11" s="12"/>
      <c r="C11" s="12" t="s">
        <v>57</v>
      </c>
      <c r="D11" s="12">
        <v>-1.1216442717</v>
      </c>
      <c r="E11" s="12">
        <v>-0.718521311259</v>
      </c>
      <c r="F11" s="12">
        <v>-0.277659659386</v>
      </c>
      <c r="G11" s="12"/>
      <c r="H11" s="12"/>
      <c r="I11" s="12" t="s">
        <v>50</v>
      </c>
      <c r="J11" s="12" t="s">
        <v>52</v>
      </c>
      <c r="K11" s="12"/>
    </row>
    <row r="13" spans="1:11">
      <c r="A13" s="14"/>
      <c r="B13" s="14"/>
      <c r="C13" s="18" t="s">
        <v>58</v>
      </c>
      <c r="D13" s="14"/>
      <c r="E13" s="14"/>
      <c r="F13" s="14"/>
      <c r="G13" s="14"/>
      <c r="H13" s="14"/>
      <c r="I13" s="14"/>
      <c r="J13" s="14"/>
      <c r="K13" s="14"/>
    </row>
    <row r="15" ht="15.75" spans="1:10">
      <c r="A15" s="17" t="s">
        <v>59</v>
      </c>
      <c r="B15" t="s">
        <v>60</v>
      </c>
      <c r="C15" s="12" t="s">
        <v>61</v>
      </c>
      <c r="D15" s="12">
        <v>1.66852573903</v>
      </c>
      <c r="E15" s="12">
        <v>1.31296391897</v>
      </c>
      <c r="F15" s="12">
        <v>0</v>
      </c>
      <c r="I15" s="12" t="s">
        <v>60</v>
      </c>
      <c r="J15" s="12" t="s">
        <v>62</v>
      </c>
    </row>
    <row r="17" ht="15.75" spans="1:11">
      <c r="A17" s="17" t="s">
        <v>63</v>
      </c>
      <c r="B17" t="s">
        <v>64</v>
      </c>
      <c r="C17" s="12" t="s">
        <v>65</v>
      </c>
      <c r="D17" s="12">
        <v>-4.43070882687</v>
      </c>
      <c r="E17" s="12">
        <v>-4.14714336513</v>
      </c>
      <c r="F17" s="12">
        <v>-2.11610318249</v>
      </c>
      <c r="G17" s="12"/>
      <c r="H17" s="12"/>
      <c r="I17" s="12" t="s">
        <v>64</v>
      </c>
      <c r="J17" s="12" t="s">
        <v>66</v>
      </c>
      <c r="K17" s="12"/>
    </row>
    <row r="18" spans="1:11">
      <c r="A18" s="12"/>
      <c r="B18" s="12"/>
      <c r="C18" s="12" t="s">
        <v>67</v>
      </c>
      <c r="D18" s="12">
        <v>-1.35166840001</v>
      </c>
      <c r="E18" s="12">
        <v>-1.32645473806</v>
      </c>
      <c r="F18" s="12">
        <v>-1.47379241356</v>
      </c>
      <c r="G18" s="12"/>
      <c r="H18" s="12"/>
      <c r="I18" s="12" t="s">
        <v>64</v>
      </c>
      <c r="J18" s="12" t="s">
        <v>66</v>
      </c>
      <c r="K18" s="12"/>
    </row>
    <row r="19" spans="1:11">
      <c r="A19" s="12"/>
      <c r="B19" s="12"/>
      <c r="C19" s="12" t="s">
        <v>68</v>
      </c>
      <c r="D19" s="12">
        <v>-2.88100053593</v>
      </c>
      <c r="E19" s="12">
        <v>-1.86048428985</v>
      </c>
      <c r="F19" s="12">
        <v>-1.71468542514</v>
      </c>
      <c r="G19" s="12"/>
      <c r="H19" s="12"/>
      <c r="I19" s="12" t="s">
        <v>64</v>
      </c>
      <c r="J19" s="12" t="s">
        <v>66</v>
      </c>
      <c r="K19" s="12"/>
    </row>
    <row r="21" ht="15.75" spans="1:11">
      <c r="A21" s="17" t="s">
        <v>69</v>
      </c>
      <c r="B21" t="s">
        <v>70</v>
      </c>
      <c r="C21" s="12" t="s">
        <v>71</v>
      </c>
      <c r="D21" s="12">
        <v>2.01610370847</v>
      </c>
      <c r="E21" s="12">
        <v>2.44788395143</v>
      </c>
      <c r="F21" s="12">
        <v>2.43518573595</v>
      </c>
      <c r="G21" s="12"/>
      <c r="H21" s="12"/>
      <c r="I21" s="12" t="s">
        <v>70</v>
      </c>
      <c r="J21" s="12" t="s">
        <v>72</v>
      </c>
      <c r="K21" s="12"/>
    </row>
    <row r="22" spans="1:11">
      <c r="A22" s="12"/>
      <c r="B22" s="12"/>
      <c r="C22" s="12" t="s">
        <v>73</v>
      </c>
      <c r="D22" s="12">
        <v>1.16981292067</v>
      </c>
      <c r="E22" s="12">
        <v>3.63122059283</v>
      </c>
      <c r="F22" s="12">
        <v>1.43196352666</v>
      </c>
      <c r="G22" s="12"/>
      <c r="H22" s="12"/>
      <c r="I22" s="12" t="s">
        <v>70</v>
      </c>
      <c r="J22" s="12" t="s">
        <v>72</v>
      </c>
      <c r="K22" s="12"/>
    </row>
    <row r="23" spans="1:11">
      <c r="A23" s="12"/>
      <c r="B23" s="12"/>
      <c r="C23" s="12" t="s">
        <v>74</v>
      </c>
      <c r="D23" s="12">
        <v>-2.86667051963</v>
      </c>
      <c r="E23" s="12">
        <v>-2.57191492717</v>
      </c>
      <c r="F23" s="12">
        <v>-1.49418282216</v>
      </c>
      <c r="G23" s="12"/>
      <c r="H23" s="12"/>
      <c r="I23" s="12" t="s">
        <v>70</v>
      </c>
      <c r="J23" s="12" t="s">
        <v>72</v>
      </c>
      <c r="K23" s="12"/>
    </row>
    <row r="25" ht="15.75" spans="1:11">
      <c r="A25" s="17" t="s">
        <v>75</v>
      </c>
      <c r="B25" t="s">
        <v>76</v>
      </c>
      <c r="C25" s="12" t="s">
        <v>77</v>
      </c>
      <c r="D25" s="12">
        <v>6.14966389093</v>
      </c>
      <c r="E25" s="12">
        <v>4.15227389014</v>
      </c>
      <c r="F25" s="12">
        <v>3.11872906926</v>
      </c>
      <c r="G25" s="12"/>
      <c r="H25" s="12"/>
      <c r="I25" s="12" t="s">
        <v>76</v>
      </c>
      <c r="J25" s="12" t="s">
        <v>78</v>
      </c>
      <c r="K25" s="12"/>
    </row>
    <row r="26" ht="15.75" spans="1:11">
      <c r="A26" s="17"/>
      <c r="C26" s="12"/>
      <c r="D26" s="12"/>
      <c r="E26" s="12"/>
      <c r="F26" s="12"/>
      <c r="G26" s="12"/>
      <c r="H26" s="12"/>
      <c r="I26" s="12"/>
      <c r="J26" s="12"/>
      <c r="K26" s="12"/>
    </row>
    <row r="27" ht="15.75" spans="1:11">
      <c r="A27" s="19" t="s">
        <v>79</v>
      </c>
      <c r="B27" t="s">
        <v>80</v>
      </c>
      <c r="C27" s="12" t="s">
        <v>81</v>
      </c>
      <c r="D27" s="12">
        <v>1.71673070014</v>
      </c>
      <c r="E27" s="12">
        <v>0.97834549254</v>
      </c>
      <c r="F27" s="12">
        <v>1.05070864723</v>
      </c>
      <c r="G27" s="12"/>
      <c r="H27" s="12"/>
      <c r="I27" s="12" t="s">
        <v>80</v>
      </c>
      <c r="J27" s="12" t="s">
        <v>82</v>
      </c>
      <c r="K27" s="12"/>
    </row>
    <row r="28" ht="15.75" spans="1:11">
      <c r="A28" s="17"/>
      <c r="C28" s="12"/>
      <c r="D28" s="12"/>
      <c r="E28" s="12"/>
      <c r="F28" s="12"/>
      <c r="G28" s="12"/>
      <c r="H28" s="12"/>
      <c r="I28" s="12"/>
      <c r="J28" s="12"/>
      <c r="K28" s="12"/>
    </row>
    <row r="29" ht="15.75" spans="1:11">
      <c r="A29" s="19" t="s">
        <v>83</v>
      </c>
      <c r="B29" t="s">
        <v>84</v>
      </c>
      <c r="C29" s="12" t="s">
        <v>85</v>
      </c>
      <c r="D29" s="12">
        <v>0.499896720208</v>
      </c>
      <c r="E29" s="12">
        <v>0.299791805342</v>
      </c>
      <c r="F29" s="12">
        <v>0.4191349862</v>
      </c>
      <c r="G29" s="12"/>
      <c r="H29" s="12"/>
      <c r="I29" s="12" t="s">
        <v>86</v>
      </c>
      <c r="J29" s="12" t="s">
        <v>87</v>
      </c>
      <c r="K29" s="12"/>
    </row>
    <row r="30" spans="1:11">
      <c r="A30" s="12"/>
      <c r="B30" s="12"/>
      <c r="C30" s="12" t="s">
        <v>88</v>
      </c>
      <c r="D30" s="12">
        <v>0.18562978986</v>
      </c>
      <c r="E30" s="12">
        <v>-0.662260602359</v>
      </c>
      <c r="F30" s="12">
        <v>-0.240767497755</v>
      </c>
      <c r="G30" s="12"/>
      <c r="H30" s="12"/>
      <c r="I30" s="12" t="s">
        <v>86</v>
      </c>
      <c r="J30" s="12" t="s">
        <v>87</v>
      </c>
      <c r="K30" s="12"/>
    </row>
    <row r="31" spans="1:11">
      <c r="A31" s="12"/>
      <c r="B31" s="12"/>
      <c r="C31" s="12" t="s">
        <v>89</v>
      </c>
      <c r="D31" s="12">
        <v>1.1147706666</v>
      </c>
      <c r="E31" s="12">
        <v>-0.5013115594</v>
      </c>
      <c r="F31" s="12">
        <v>-0.477849306678</v>
      </c>
      <c r="G31" s="12"/>
      <c r="H31" s="12"/>
      <c r="I31" s="12" t="s">
        <v>86</v>
      </c>
      <c r="J31" s="12" t="s">
        <v>87</v>
      </c>
      <c r="K31" s="12"/>
    </row>
    <row r="32" spans="1:11">
      <c r="A32" s="12"/>
      <c r="B32" s="12"/>
      <c r="C32" s="12" t="s">
        <v>90</v>
      </c>
      <c r="D32" s="12">
        <v>0.777290006715</v>
      </c>
      <c r="E32" s="12">
        <v>1.75743635051</v>
      </c>
      <c r="F32" s="12">
        <v>0.629142772779</v>
      </c>
      <c r="G32" s="12"/>
      <c r="H32" s="12"/>
      <c r="I32" s="12" t="s">
        <v>86</v>
      </c>
      <c r="J32" s="12" t="s">
        <v>87</v>
      </c>
      <c r="K32" s="12"/>
    </row>
    <row r="33" spans="1:11">
      <c r="A33" s="12"/>
      <c r="B33" s="12"/>
      <c r="C33" s="12" t="s">
        <v>91</v>
      </c>
      <c r="D33" s="12">
        <v>0.243381713536</v>
      </c>
      <c r="E33" s="12">
        <v>0.368095019404</v>
      </c>
      <c r="F33" s="12">
        <v>0.242407368937</v>
      </c>
      <c r="G33" s="12"/>
      <c r="H33" s="12"/>
      <c r="I33" s="12" t="s">
        <v>86</v>
      </c>
      <c r="J33" s="12" t="s">
        <v>87</v>
      </c>
      <c r="K33" s="12"/>
    </row>
    <row r="34" spans="1:11">
      <c r="A34" s="12"/>
      <c r="B34" s="12"/>
      <c r="C34" s="12" t="s">
        <v>92</v>
      </c>
      <c r="D34" s="12">
        <v>-0.114096262887</v>
      </c>
      <c r="E34" s="12">
        <v>-0.0592530785112</v>
      </c>
      <c r="F34" s="12">
        <v>-0.0286093064932</v>
      </c>
      <c r="G34" s="12"/>
      <c r="H34" s="12"/>
      <c r="I34" s="12" t="s">
        <v>86</v>
      </c>
      <c r="J34" s="12" t="s">
        <v>87</v>
      </c>
      <c r="K34" s="12"/>
    </row>
    <row r="35" ht="15.75" spans="1:11">
      <c r="A35" s="17"/>
      <c r="C35" s="12"/>
      <c r="D35" s="12"/>
      <c r="E35" s="12"/>
      <c r="F35" s="12"/>
      <c r="G35" s="12"/>
      <c r="H35" s="12"/>
      <c r="I35" s="12"/>
      <c r="J35" s="12"/>
      <c r="K35" s="12"/>
    </row>
    <row r="37" spans="1:11">
      <c r="A37" s="14"/>
      <c r="B37" s="14"/>
      <c r="C37" s="18" t="s">
        <v>93</v>
      </c>
      <c r="D37" s="14"/>
      <c r="E37" s="14"/>
      <c r="F37" s="14"/>
      <c r="G37" s="14"/>
      <c r="H37" s="14"/>
      <c r="I37" s="14"/>
      <c r="J37" s="14"/>
      <c r="K37" s="14"/>
    </row>
    <row r="39" ht="15.75" spans="1:10">
      <c r="A39" s="17" t="s">
        <v>94</v>
      </c>
      <c r="B39" t="s">
        <v>95</v>
      </c>
      <c r="C39" s="12" t="s">
        <v>29</v>
      </c>
      <c r="D39" s="12">
        <v>0.145402920433</v>
      </c>
      <c r="E39" s="12">
        <v>-0.032409798374</v>
      </c>
      <c r="F39" s="12">
        <v>-0.393733837457</v>
      </c>
      <c r="I39" s="12" t="s">
        <v>95</v>
      </c>
      <c r="J39" s="12" t="s">
        <v>96</v>
      </c>
    </row>
    <row r="40" spans="3:10">
      <c r="C40" s="12" t="s">
        <v>97</v>
      </c>
      <c r="D40" s="12">
        <v>0.0598305734412</v>
      </c>
      <c r="E40" s="12">
        <v>-0.0198576408348</v>
      </c>
      <c r="F40" s="12">
        <v>-0.145310256065</v>
      </c>
      <c r="I40" s="12" t="s">
        <v>95</v>
      </c>
      <c r="J40" s="12" t="s">
        <v>96</v>
      </c>
    </row>
    <row r="42" ht="15.75" spans="1:11">
      <c r="A42" s="17" t="s">
        <v>98</v>
      </c>
      <c r="B42" t="s">
        <v>99</v>
      </c>
      <c r="C42" s="12" t="s">
        <v>100</v>
      </c>
      <c r="D42" s="12">
        <v>0.74620968459</v>
      </c>
      <c r="E42" s="12">
        <v>2.02685032164</v>
      </c>
      <c r="F42" s="12">
        <v>2.36357207269</v>
      </c>
      <c r="G42" s="12"/>
      <c r="H42" s="12"/>
      <c r="I42" s="12" t="s">
        <v>99</v>
      </c>
      <c r="J42" s="12" t="s">
        <v>101</v>
      </c>
      <c r="K42" s="12"/>
    </row>
    <row r="43" spans="1:11">
      <c r="A43" s="12"/>
      <c r="B43" s="12"/>
      <c r="C43" s="12" t="s">
        <v>102</v>
      </c>
      <c r="D43" s="12">
        <v>1.18701917972</v>
      </c>
      <c r="E43" s="12">
        <v>1.03075155481</v>
      </c>
      <c r="F43" s="12">
        <v>0.714100474417</v>
      </c>
      <c r="G43" s="12"/>
      <c r="H43" s="12"/>
      <c r="I43" s="12" t="s">
        <v>99</v>
      </c>
      <c r="J43" s="12" t="s">
        <v>101</v>
      </c>
      <c r="K43" s="12"/>
    </row>
    <row r="44" spans="1:11">
      <c r="A44" s="12"/>
      <c r="B44" s="12"/>
      <c r="C44" s="12" t="s">
        <v>103</v>
      </c>
      <c r="D44" s="12">
        <v>1.87890321213</v>
      </c>
      <c r="E44" s="12">
        <v>1.57520623012</v>
      </c>
      <c r="F44" s="12">
        <v>1.34881981567</v>
      </c>
      <c r="G44" s="12"/>
      <c r="H44" s="12"/>
      <c r="I44" s="12" t="s">
        <v>99</v>
      </c>
      <c r="J44" s="12" t="s">
        <v>101</v>
      </c>
      <c r="K44" s="12"/>
    </row>
    <row r="46" ht="15.75" spans="1:11">
      <c r="A46" s="19" t="s">
        <v>104</v>
      </c>
      <c r="B46" t="s">
        <v>99</v>
      </c>
      <c r="C46" s="12" t="s">
        <v>100</v>
      </c>
      <c r="D46" s="12">
        <v>0.74620968459</v>
      </c>
      <c r="E46" s="12">
        <v>2.02685032164</v>
      </c>
      <c r="F46" s="12">
        <v>2.36357207269</v>
      </c>
      <c r="G46" s="12"/>
      <c r="H46" s="12"/>
      <c r="I46" s="12" t="s">
        <v>99</v>
      </c>
      <c r="J46" s="12" t="s">
        <v>101</v>
      </c>
      <c r="K46" s="12"/>
    </row>
    <row r="47" spans="1:11">
      <c r="A47" s="12"/>
      <c r="B47" s="12"/>
      <c r="C47" s="12" t="s">
        <v>102</v>
      </c>
      <c r="D47" s="12">
        <v>1.18701917972</v>
      </c>
      <c r="E47" s="12">
        <v>1.03075155481</v>
      </c>
      <c r="F47" s="12">
        <v>0.714100474417</v>
      </c>
      <c r="G47" s="12"/>
      <c r="H47" s="12"/>
      <c r="I47" s="12" t="s">
        <v>99</v>
      </c>
      <c r="J47" s="12" t="s">
        <v>101</v>
      </c>
      <c r="K47" s="12"/>
    </row>
    <row r="48" spans="1:11">
      <c r="A48" s="12"/>
      <c r="B48" s="12"/>
      <c r="C48" s="12" t="s">
        <v>103</v>
      </c>
      <c r="D48" s="12">
        <v>1.87890321213</v>
      </c>
      <c r="E48" s="12">
        <v>1.57520623012</v>
      </c>
      <c r="F48" s="12">
        <v>1.34881981567</v>
      </c>
      <c r="G48" s="12"/>
      <c r="H48" s="12"/>
      <c r="I48" s="12" t="s">
        <v>99</v>
      </c>
      <c r="J48" s="12" t="s">
        <v>101</v>
      </c>
      <c r="K48" s="12"/>
    </row>
    <row r="50" spans="1:11">
      <c r="A50" s="12"/>
      <c r="B50" t="s">
        <v>105</v>
      </c>
      <c r="C50" s="12" t="s">
        <v>106</v>
      </c>
      <c r="D50" s="12">
        <v>1.23241928059</v>
      </c>
      <c r="E50" s="12">
        <v>1.42771727739</v>
      </c>
      <c r="F50" s="12">
        <v>0.808128558133</v>
      </c>
      <c r="G50" s="12"/>
      <c r="H50" s="12"/>
      <c r="I50" s="12" t="s">
        <v>105</v>
      </c>
      <c r="J50" s="12" t="s">
        <v>107</v>
      </c>
      <c r="K50" s="12"/>
    </row>
    <row r="52" ht="15.75" spans="1:11">
      <c r="A52" s="17" t="s">
        <v>108</v>
      </c>
      <c r="B52" t="s">
        <v>109</v>
      </c>
      <c r="C52" s="12" t="s">
        <v>110</v>
      </c>
      <c r="D52" s="12">
        <v>2.47333685019</v>
      </c>
      <c r="E52" s="12">
        <v>2.01151724404</v>
      </c>
      <c r="F52" s="12">
        <v>1.25921000351</v>
      </c>
      <c r="G52" s="12"/>
      <c r="H52" s="12"/>
      <c r="I52" s="12" t="s">
        <v>109</v>
      </c>
      <c r="J52" s="12" t="s">
        <v>111</v>
      </c>
      <c r="K52" s="12"/>
    </row>
    <row r="54" ht="15.75" spans="1:11">
      <c r="A54" s="17" t="s">
        <v>112</v>
      </c>
      <c r="B54" t="s">
        <v>113</v>
      </c>
      <c r="C54" s="12" t="s">
        <v>114</v>
      </c>
      <c r="D54" s="12">
        <v>1.40518970362</v>
      </c>
      <c r="E54" s="12">
        <v>1.62411856254</v>
      </c>
      <c r="F54" s="12">
        <v>1.06963711319</v>
      </c>
      <c r="G54" s="12"/>
      <c r="H54" s="12"/>
      <c r="I54" s="12" t="s">
        <v>113</v>
      </c>
      <c r="J54" s="12" t="s">
        <v>115</v>
      </c>
      <c r="K54" s="12"/>
    </row>
    <row r="55" spans="1:11">
      <c r="A55" s="12"/>
      <c r="B55" s="12"/>
      <c r="C55" s="12" t="s">
        <v>116</v>
      </c>
      <c r="D55" s="12">
        <v>1.0174919321</v>
      </c>
      <c r="E55" s="12">
        <v>1.24801987616</v>
      </c>
      <c r="F55" s="12">
        <v>0.976628570569</v>
      </c>
      <c r="G55" s="12"/>
      <c r="H55" s="12"/>
      <c r="I55" s="12" t="s">
        <v>113</v>
      </c>
      <c r="J55" s="12" t="s">
        <v>115</v>
      </c>
      <c r="K55" s="12"/>
    </row>
    <row r="56" spans="1:11">
      <c r="A56" s="12"/>
      <c r="B56" s="12"/>
      <c r="C56" s="12" t="s">
        <v>117</v>
      </c>
      <c r="D56" s="12">
        <v>3.70566929576</v>
      </c>
      <c r="E56" s="12">
        <v>5.00150761021</v>
      </c>
      <c r="F56" s="12">
        <v>2.68214185464</v>
      </c>
      <c r="G56" s="12"/>
      <c r="H56" s="12"/>
      <c r="I56" s="12" t="s">
        <v>113</v>
      </c>
      <c r="J56" s="12" t="s">
        <v>115</v>
      </c>
      <c r="K56" s="12"/>
    </row>
    <row r="58" spans="1:11">
      <c r="A58" s="12"/>
      <c r="B58" t="s">
        <v>118</v>
      </c>
      <c r="C58" s="12" t="s">
        <v>119</v>
      </c>
      <c r="D58" s="12">
        <v>2.06640533443</v>
      </c>
      <c r="E58" s="12">
        <v>1.04710610781</v>
      </c>
      <c r="F58" s="12">
        <v>1.99069261366</v>
      </c>
      <c r="G58" s="12"/>
      <c r="H58" s="12"/>
      <c r="I58" s="12" t="s">
        <v>118</v>
      </c>
      <c r="J58" s="12" t="s">
        <v>120</v>
      </c>
      <c r="K58" s="12"/>
    </row>
  </sheetData>
  <conditionalFormatting sqref="A52:B52">
    <cfRule type="duplicateValues" dxfId="0" priority="1"/>
  </conditionalFormatting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62"/>
  <sheetViews>
    <sheetView workbookViewId="0">
      <selection activeCell="N18" sqref="N18"/>
    </sheetView>
  </sheetViews>
  <sheetFormatPr defaultColWidth="9" defaultRowHeight="14.25"/>
  <sheetData>
    <row r="1" ht="18.75" spans="1:1">
      <c r="A1" s="7" t="s">
        <v>121</v>
      </c>
    </row>
    <row r="3" spans="1:11">
      <c r="A3" s="6"/>
      <c r="B3" s="6"/>
      <c r="C3" s="6"/>
      <c r="D3" s="8" t="s">
        <v>1</v>
      </c>
      <c r="E3" s="8" t="s">
        <v>44</v>
      </c>
      <c r="F3" s="8" t="s">
        <v>45</v>
      </c>
      <c r="G3" s="8" t="s">
        <v>46</v>
      </c>
      <c r="H3" s="8"/>
      <c r="I3" s="8"/>
      <c r="J3" s="8" t="s">
        <v>47</v>
      </c>
      <c r="K3" s="8" t="s">
        <v>48</v>
      </c>
    </row>
    <row r="4" ht="15.75" spans="1:11">
      <c r="A4" s="9" t="s">
        <v>122</v>
      </c>
      <c r="B4" s="10" t="s">
        <v>123</v>
      </c>
      <c r="C4" s="11" t="s">
        <v>124</v>
      </c>
      <c r="D4" s="12" t="s">
        <v>125</v>
      </c>
      <c r="E4" s="12">
        <v>-1.22554641242</v>
      </c>
      <c r="F4" s="12">
        <v>0.00455434600116</v>
      </c>
      <c r="G4" s="12">
        <v>0.524191788609</v>
      </c>
      <c r="H4" s="12"/>
      <c r="I4" s="12"/>
      <c r="J4" s="12" t="s">
        <v>124</v>
      </c>
      <c r="K4" s="12" t="s">
        <v>126</v>
      </c>
    </row>
    <row r="5" spans="1:11">
      <c r="A5" s="12"/>
      <c r="B5" s="12"/>
      <c r="C5" s="12"/>
      <c r="D5" s="12" t="s">
        <v>127</v>
      </c>
      <c r="E5" s="12">
        <v>-1.20554816534</v>
      </c>
      <c r="F5" s="12">
        <v>-0.966008687244</v>
      </c>
      <c r="G5" s="12">
        <v>0.132051267519</v>
      </c>
      <c r="H5" s="12"/>
      <c r="I5" s="12"/>
      <c r="J5" s="12" t="s">
        <v>124</v>
      </c>
      <c r="K5" s="12" t="s">
        <v>126</v>
      </c>
    </row>
    <row r="6" spans="1:11">
      <c r="A6" s="12"/>
      <c r="B6" s="12"/>
      <c r="C6" s="12"/>
      <c r="D6" s="12" t="s">
        <v>128</v>
      </c>
      <c r="E6" s="12">
        <v>-3.44657337577</v>
      </c>
      <c r="F6" s="12">
        <v>-3.0536070182</v>
      </c>
      <c r="G6" s="12">
        <v>1.34329641187</v>
      </c>
      <c r="H6" s="12"/>
      <c r="I6" s="12"/>
      <c r="J6" s="12" t="s">
        <v>124</v>
      </c>
      <c r="K6" s="12" t="s">
        <v>126</v>
      </c>
    </row>
    <row r="7" spans="1:11">
      <c r="A7" s="12"/>
      <c r="B7" s="12"/>
      <c r="C7" s="12"/>
      <c r="D7" s="12" t="s">
        <v>129</v>
      </c>
      <c r="E7" s="12">
        <v>-3.21342350057</v>
      </c>
      <c r="F7" s="12">
        <v>-1.72386879421</v>
      </c>
      <c r="G7" s="12">
        <v>-0.886695882991</v>
      </c>
      <c r="H7" s="12"/>
      <c r="I7" s="12"/>
      <c r="J7" s="12" t="s">
        <v>124</v>
      </c>
      <c r="K7" s="12" t="s">
        <v>126</v>
      </c>
    </row>
    <row r="8" spans="1:11">
      <c r="A8" s="12"/>
      <c r="B8" s="12"/>
      <c r="C8" s="12"/>
      <c r="D8" s="12" t="s">
        <v>130</v>
      </c>
      <c r="E8" s="12">
        <v>-1.6306006377</v>
      </c>
      <c r="F8" s="12">
        <v>-1.08933789298</v>
      </c>
      <c r="G8" s="12">
        <v>0.0151080189576</v>
      </c>
      <c r="H8" s="12"/>
      <c r="I8" s="12"/>
      <c r="J8" s="12" t="s">
        <v>124</v>
      </c>
      <c r="K8" s="12" t="s">
        <v>126</v>
      </c>
    </row>
    <row r="9" spans="1:11">
      <c r="A9" s="12"/>
      <c r="B9" s="12"/>
      <c r="C9" s="12"/>
      <c r="D9" s="12" t="s">
        <v>131</v>
      </c>
      <c r="E9" s="12">
        <v>-1.61939763195</v>
      </c>
      <c r="F9" s="12">
        <v>-1.16793077839</v>
      </c>
      <c r="G9" s="12">
        <v>-0.926009276301</v>
      </c>
      <c r="H9" s="12"/>
      <c r="I9" s="12"/>
      <c r="J9" s="12" t="s">
        <v>124</v>
      </c>
      <c r="K9" s="12" t="s">
        <v>126</v>
      </c>
    </row>
    <row r="10" spans="1:11">
      <c r="A10" s="12"/>
      <c r="B10" s="12"/>
      <c r="C10" s="12"/>
      <c r="D10" s="12" t="s">
        <v>132</v>
      </c>
      <c r="E10" s="12">
        <v>-1.21358857984</v>
      </c>
      <c r="F10" s="12">
        <v>-0.96067373354</v>
      </c>
      <c r="G10" s="12">
        <v>-0.370331438707</v>
      </c>
      <c r="H10" s="12"/>
      <c r="I10" s="12"/>
      <c r="J10" s="12" t="s">
        <v>124</v>
      </c>
      <c r="K10" s="12" t="s">
        <v>126</v>
      </c>
    </row>
    <row r="11" spans="1:11">
      <c r="A11" s="12"/>
      <c r="B11" s="12"/>
      <c r="C11" s="12"/>
      <c r="D11" s="12" t="s">
        <v>133</v>
      </c>
      <c r="E11" s="12">
        <v>-1.78870588836</v>
      </c>
      <c r="F11" s="12">
        <v>-0.733661178739</v>
      </c>
      <c r="G11" s="12">
        <v>0.113410045739</v>
      </c>
      <c r="H11" s="12"/>
      <c r="I11" s="12"/>
      <c r="J11" s="12" t="s">
        <v>124</v>
      </c>
      <c r="K11" s="12" t="s">
        <v>126</v>
      </c>
    </row>
    <row r="12" spans="1:11">
      <c r="A12" s="12"/>
      <c r="B12" s="12"/>
      <c r="C12" s="12"/>
      <c r="D12" s="12" t="s">
        <v>134</v>
      </c>
      <c r="E12" s="12">
        <v>-1.3175387713</v>
      </c>
      <c r="F12" s="12">
        <v>-0.555665090139</v>
      </c>
      <c r="G12" s="12">
        <v>-0.668466412049</v>
      </c>
      <c r="H12" s="12"/>
      <c r="I12" s="12"/>
      <c r="J12" s="12" t="s">
        <v>124</v>
      </c>
      <c r="K12" s="12" t="s">
        <v>126</v>
      </c>
    </row>
    <row r="13" spans="1:11">
      <c r="A13" s="12"/>
      <c r="B13" s="12"/>
      <c r="C13" s="12"/>
      <c r="D13" s="12" t="s">
        <v>135</v>
      </c>
      <c r="E13" s="12">
        <v>-1.13860008091</v>
      </c>
      <c r="F13" s="12">
        <v>-0.852622709337</v>
      </c>
      <c r="G13" s="12">
        <v>-0.291928938178</v>
      </c>
      <c r="H13" s="12"/>
      <c r="I13" s="12"/>
      <c r="J13" s="12" t="s">
        <v>124</v>
      </c>
      <c r="K13" s="12" t="s">
        <v>126</v>
      </c>
    </row>
    <row r="14" spans="1:11">
      <c r="A14" s="12"/>
      <c r="B14" s="12"/>
      <c r="C14" s="12"/>
      <c r="D14" s="12" t="s">
        <v>136</v>
      </c>
      <c r="E14" s="12">
        <v>-1.24840453496</v>
      </c>
      <c r="F14" s="12">
        <v>-0.537311939501</v>
      </c>
      <c r="G14" s="12">
        <v>0.0647872507885</v>
      </c>
      <c r="H14" s="12"/>
      <c r="I14" s="12"/>
      <c r="J14" s="12" t="s">
        <v>124</v>
      </c>
      <c r="K14" s="12" t="s">
        <v>126</v>
      </c>
    </row>
    <row r="15" spans="1:11">
      <c r="A15" s="12"/>
      <c r="B15" s="12"/>
      <c r="C15" s="12"/>
      <c r="D15" s="12" t="s">
        <v>137</v>
      </c>
      <c r="E15" s="12">
        <v>-1.38582865757</v>
      </c>
      <c r="F15" s="12">
        <v>-0.838453090491</v>
      </c>
      <c r="G15" s="12">
        <v>0.0179451354615</v>
      </c>
      <c r="H15" s="12"/>
      <c r="I15" s="12"/>
      <c r="J15" s="12" t="s">
        <v>124</v>
      </c>
      <c r="K15" s="12" t="s">
        <v>126</v>
      </c>
    </row>
    <row r="17" ht="15.75" spans="1:11">
      <c r="A17" s="12"/>
      <c r="B17" s="10" t="s">
        <v>138</v>
      </c>
      <c r="C17" s="11" t="s">
        <v>139</v>
      </c>
      <c r="D17" s="12" t="s">
        <v>140</v>
      </c>
      <c r="E17" s="12">
        <v>2.55038549971</v>
      </c>
      <c r="F17" s="12">
        <v>2.28758395569</v>
      </c>
      <c r="G17" s="12">
        <v>2.58511094116</v>
      </c>
      <c r="H17" s="12"/>
      <c r="I17" s="12"/>
      <c r="J17" s="12" t="s">
        <v>139</v>
      </c>
      <c r="K17" s="12" t="s">
        <v>141</v>
      </c>
    </row>
    <row r="18" spans="1:11">
      <c r="A18" s="12"/>
      <c r="B18" s="12"/>
      <c r="C18" s="12"/>
      <c r="D18" s="12" t="s">
        <v>142</v>
      </c>
      <c r="E18" s="12">
        <v>1.77818656728</v>
      </c>
      <c r="F18" s="12">
        <v>1.58859489544</v>
      </c>
      <c r="G18" s="12">
        <v>1.66900616182</v>
      </c>
      <c r="H18" s="12"/>
      <c r="I18" s="12"/>
      <c r="J18" s="12" t="s">
        <v>139</v>
      </c>
      <c r="K18" s="12" t="s">
        <v>141</v>
      </c>
    </row>
    <row r="19" spans="1:11">
      <c r="A19" s="12"/>
      <c r="B19" s="12"/>
      <c r="C19" s="12"/>
      <c r="D19" s="12" t="s">
        <v>143</v>
      </c>
      <c r="E19" s="12">
        <v>3.65904030236</v>
      </c>
      <c r="F19" s="12">
        <v>3.26017084776</v>
      </c>
      <c r="G19" s="12">
        <v>3.05629917491</v>
      </c>
      <c r="H19" s="12"/>
      <c r="I19" s="12"/>
      <c r="J19" s="12" t="s">
        <v>139</v>
      </c>
      <c r="K19" s="12" t="s">
        <v>141</v>
      </c>
    </row>
    <row r="20" spans="1:11">
      <c r="A20" s="12"/>
      <c r="B20" s="12"/>
      <c r="C20" s="12"/>
      <c r="D20" s="12" t="s">
        <v>144</v>
      </c>
      <c r="E20" s="12">
        <v>1.30160057279</v>
      </c>
      <c r="F20" s="12">
        <v>1.57220837762</v>
      </c>
      <c r="G20" s="12">
        <v>1.13169704182</v>
      </c>
      <c r="H20" s="12"/>
      <c r="I20" s="12"/>
      <c r="J20" s="12" t="s">
        <v>139</v>
      </c>
      <c r="K20" s="12" t="s">
        <v>141</v>
      </c>
    </row>
    <row r="21" spans="1:11">
      <c r="A21" s="12"/>
      <c r="B21" s="12"/>
      <c r="C21" s="12"/>
      <c r="D21" s="12" t="s">
        <v>145</v>
      </c>
      <c r="E21" s="12">
        <v>1.41461105238</v>
      </c>
      <c r="F21" s="12">
        <v>1.29859381159</v>
      </c>
      <c r="G21" s="12">
        <v>0.708282473478</v>
      </c>
      <c r="H21" s="12"/>
      <c r="I21" s="12"/>
      <c r="J21" s="12" t="s">
        <v>139</v>
      </c>
      <c r="K21" s="12" t="s">
        <v>141</v>
      </c>
    </row>
    <row r="22" spans="1:11">
      <c r="A22" s="12"/>
      <c r="B22" s="12"/>
      <c r="C22" s="12"/>
      <c r="D22" s="12" t="s">
        <v>146</v>
      </c>
      <c r="E22" s="12">
        <v>1.30613040183</v>
      </c>
      <c r="F22" s="12">
        <v>1.40672520864</v>
      </c>
      <c r="G22" s="12">
        <v>0.856183656256</v>
      </c>
      <c r="H22" s="12"/>
      <c r="I22" s="12"/>
      <c r="J22" s="12" t="s">
        <v>139</v>
      </c>
      <c r="K22" s="12" t="s">
        <v>141</v>
      </c>
    </row>
    <row r="23" spans="1:11">
      <c r="A23" s="12"/>
      <c r="B23" s="12"/>
      <c r="C23" s="12"/>
      <c r="D23" s="12" t="s">
        <v>147</v>
      </c>
      <c r="E23" s="12">
        <v>1.31813679787</v>
      </c>
      <c r="F23" s="12">
        <v>1.41416364079</v>
      </c>
      <c r="G23" s="12">
        <v>0.420109762299</v>
      </c>
      <c r="H23" s="12"/>
      <c r="I23" s="12"/>
      <c r="J23" s="12" t="s">
        <v>139</v>
      </c>
      <c r="K23" s="12" t="s">
        <v>141</v>
      </c>
    </row>
    <row r="24" spans="1:11">
      <c r="A24" s="12"/>
      <c r="B24" s="12"/>
      <c r="C24" s="12"/>
      <c r="D24" s="12" t="s">
        <v>148</v>
      </c>
      <c r="E24" s="12">
        <v>3.15990682069</v>
      </c>
      <c r="F24" s="12">
        <v>2.52343750542</v>
      </c>
      <c r="G24" s="12">
        <v>2.2930452687</v>
      </c>
      <c r="H24" s="12"/>
      <c r="I24" s="12"/>
      <c r="J24" s="12" t="s">
        <v>139</v>
      </c>
      <c r="K24" s="12" t="s">
        <v>141</v>
      </c>
    </row>
    <row r="25" spans="1:11">
      <c r="A25" s="12"/>
      <c r="B25" s="12"/>
      <c r="C25" s="12"/>
      <c r="D25" s="12" t="s">
        <v>149</v>
      </c>
      <c r="E25" s="12">
        <v>1.17261113981</v>
      </c>
      <c r="F25" s="12">
        <v>1.18167926545</v>
      </c>
      <c r="G25" s="12">
        <v>0.576774179104</v>
      </c>
      <c r="H25" s="12"/>
      <c r="I25" s="12"/>
      <c r="J25" s="12" t="s">
        <v>139</v>
      </c>
      <c r="K25" s="12" t="s">
        <v>141</v>
      </c>
    </row>
    <row r="26" spans="1:11">
      <c r="A26" s="12"/>
      <c r="B26" s="12"/>
      <c r="C26" s="12"/>
      <c r="D26" s="12" t="s">
        <v>150</v>
      </c>
      <c r="E26" s="12">
        <v>3.74452920297</v>
      </c>
      <c r="F26" s="12">
        <v>3.19439155952</v>
      </c>
      <c r="G26" s="12">
        <v>1.91287604886</v>
      </c>
      <c r="H26" s="12"/>
      <c r="I26" s="12"/>
      <c r="J26" s="12" t="s">
        <v>139</v>
      </c>
      <c r="K26" s="12" t="s">
        <v>141</v>
      </c>
    </row>
    <row r="27" spans="1:11">
      <c r="A27" s="12"/>
      <c r="B27" s="12"/>
      <c r="C27" s="12"/>
      <c r="D27" s="12" t="s">
        <v>151</v>
      </c>
      <c r="E27" s="12">
        <v>2.54354066726</v>
      </c>
      <c r="F27" s="12">
        <v>1.98152104306</v>
      </c>
      <c r="G27" s="12">
        <v>1.39139405162</v>
      </c>
      <c r="H27" s="12"/>
      <c r="I27" s="12"/>
      <c r="J27" s="12" t="s">
        <v>139</v>
      </c>
      <c r="K27" s="12" t="s">
        <v>141</v>
      </c>
    </row>
    <row r="28" spans="1:11">
      <c r="A28" s="12"/>
      <c r="B28" s="12"/>
      <c r="C28" s="12"/>
      <c r="D28" s="12" t="s">
        <v>152</v>
      </c>
      <c r="E28" s="12">
        <v>2.38067706156</v>
      </c>
      <c r="F28" s="12">
        <v>0.806294879958</v>
      </c>
      <c r="G28" s="12">
        <v>2.39470435378</v>
      </c>
      <c r="H28" s="12"/>
      <c r="I28" s="12"/>
      <c r="J28" s="12" t="s">
        <v>139</v>
      </c>
      <c r="K28" s="12" t="s">
        <v>141</v>
      </c>
    </row>
    <row r="29" spans="1:11">
      <c r="A29" s="12"/>
      <c r="B29" s="12"/>
      <c r="C29" s="12"/>
      <c r="D29" s="12" t="s">
        <v>153</v>
      </c>
      <c r="E29" s="12">
        <v>1.09827022224</v>
      </c>
      <c r="F29" s="12">
        <v>1.17616313728</v>
      </c>
      <c r="G29" s="12">
        <v>0.694972986172</v>
      </c>
      <c r="H29" s="12"/>
      <c r="I29" s="12"/>
      <c r="J29" s="12" t="s">
        <v>139</v>
      </c>
      <c r="K29" s="12" t="s">
        <v>141</v>
      </c>
    </row>
    <row r="30" spans="1:11">
      <c r="A30" s="12"/>
      <c r="B30" s="12"/>
      <c r="C30" s="12"/>
      <c r="D30" s="12" t="s">
        <v>154</v>
      </c>
      <c r="E30" s="12">
        <v>2.62590724051</v>
      </c>
      <c r="F30" s="12">
        <v>2.01021054722</v>
      </c>
      <c r="G30" s="12">
        <v>1.21522376318</v>
      </c>
      <c r="H30" s="12"/>
      <c r="I30" s="12"/>
      <c r="J30" s="12" t="s">
        <v>139</v>
      </c>
      <c r="K30" s="12" t="s">
        <v>141</v>
      </c>
    </row>
    <row r="31" spans="1:11">
      <c r="A31" s="12"/>
      <c r="B31" s="12"/>
      <c r="C31" s="12"/>
      <c r="D31" s="12" t="s">
        <v>155</v>
      </c>
      <c r="E31" s="12">
        <v>2.45742803632</v>
      </c>
      <c r="F31" s="12">
        <v>1.89524852338</v>
      </c>
      <c r="G31" s="12">
        <v>0.824390775775</v>
      </c>
      <c r="H31" s="12"/>
      <c r="I31" s="12"/>
      <c r="J31" s="12" t="s">
        <v>139</v>
      </c>
      <c r="K31" s="12" t="s">
        <v>141</v>
      </c>
    </row>
    <row r="32" spans="1:11">
      <c r="A32" s="12"/>
      <c r="B32" s="12"/>
      <c r="C32" s="12"/>
      <c r="D32" s="12" t="s">
        <v>156</v>
      </c>
      <c r="E32" s="12">
        <v>3.0962220765</v>
      </c>
      <c r="F32" s="12">
        <v>2.30630823294</v>
      </c>
      <c r="G32" s="12">
        <v>2.52455296119</v>
      </c>
      <c r="H32" s="12"/>
      <c r="I32" s="12"/>
      <c r="J32" s="12" t="s">
        <v>139</v>
      </c>
      <c r="K32" s="12" t="s">
        <v>141</v>
      </c>
    </row>
    <row r="34" spans="1:11">
      <c r="A34" s="12"/>
      <c r="B34" s="12"/>
      <c r="C34" s="12"/>
      <c r="D34" s="12" t="s">
        <v>157</v>
      </c>
      <c r="E34" s="12">
        <v>-1.9036939868</v>
      </c>
      <c r="F34" s="12">
        <v>-1.50920961405</v>
      </c>
      <c r="G34" s="12">
        <v>-0.250070183442</v>
      </c>
      <c r="H34" s="12"/>
      <c r="I34" s="12"/>
      <c r="J34" s="12" t="s">
        <v>139</v>
      </c>
      <c r="K34" s="12" t="s">
        <v>141</v>
      </c>
    </row>
    <row r="35" spans="1:11">
      <c r="A35" s="12"/>
      <c r="B35" s="12"/>
      <c r="C35" s="12"/>
      <c r="D35" s="12" t="s">
        <v>158</v>
      </c>
      <c r="E35" s="12">
        <v>-2.8624393949</v>
      </c>
      <c r="F35" s="12">
        <v>-3.13657472805</v>
      </c>
      <c r="G35" s="12">
        <v>-2.84905700892</v>
      </c>
      <c r="H35" s="12"/>
      <c r="I35" s="12"/>
      <c r="J35" s="12" t="s">
        <v>139</v>
      </c>
      <c r="K35" s="12" t="s">
        <v>141</v>
      </c>
    </row>
    <row r="36" spans="1:11">
      <c r="A36" s="12"/>
      <c r="B36" s="12"/>
      <c r="C36" s="12"/>
      <c r="D36" s="12" t="s">
        <v>159</v>
      </c>
      <c r="E36" s="12">
        <v>-2.79674158108</v>
      </c>
      <c r="F36" s="12">
        <v>-1.79394089752</v>
      </c>
      <c r="G36" s="12">
        <v>-0.00530319709269</v>
      </c>
      <c r="H36" s="12"/>
      <c r="I36" s="12"/>
      <c r="J36" s="12" t="s">
        <v>139</v>
      </c>
      <c r="K36" s="12" t="s">
        <v>141</v>
      </c>
    </row>
    <row r="37" spans="1:11">
      <c r="A37" s="12"/>
      <c r="B37" s="12"/>
      <c r="C37" s="12"/>
      <c r="D37" s="12" t="s">
        <v>160</v>
      </c>
      <c r="E37" s="12">
        <v>-1.94764275644</v>
      </c>
      <c r="F37" s="12">
        <v>-1.46139655741</v>
      </c>
      <c r="G37" s="12">
        <v>0.235346318566</v>
      </c>
      <c r="H37" s="12"/>
      <c r="I37" s="12"/>
      <c r="J37" s="12" t="s">
        <v>139</v>
      </c>
      <c r="K37" s="12" t="s">
        <v>141</v>
      </c>
    </row>
    <row r="38" spans="1:11">
      <c r="A38" s="12"/>
      <c r="B38" s="12"/>
      <c r="C38" s="12"/>
      <c r="D38" s="12" t="s">
        <v>161</v>
      </c>
      <c r="E38" s="12">
        <v>-1.01937075523</v>
      </c>
      <c r="F38" s="12">
        <v>-0.359805025741</v>
      </c>
      <c r="G38" s="12">
        <v>0.595003586735</v>
      </c>
      <c r="H38" s="12"/>
      <c r="I38" s="12"/>
      <c r="J38" s="12" t="s">
        <v>139</v>
      </c>
      <c r="K38" s="12" t="s">
        <v>141</v>
      </c>
    </row>
    <row r="39" spans="1:11">
      <c r="A39" s="12"/>
      <c r="B39" s="12"/>
      <c r="C39" s="12"/>
      <c r="D39" s="12" t="s">
        <v>162</v>
      </c>
      <c r="E39" s="12">
        <v>-1.20583549946</v>
      </c>
      <c r="F39" s="12">
        <v>-1.12389931307</v>
      </c>
      <c r="G39" s="12">
        <v>-2.22182920444</v>
      </c>
      <c r="H39" s="12"/>
      <c r="I39" s="12"/>
      <c r="J39" s="12" t="s">
        <v>139</v>
      </c>
      <c r="K39" s="12" t="s">
        <v>141</v>
      </c>
    </row>
    <row r="40" spans="1:11">
      <c r="A40" s="12"/>
      <c r="B40" s="12"/>
      <c r="C40" s="12"/>
      <c r="D40" s="12" t="s">
        <v>163</v>
      </c>
      <c r="E40" s="12">
        <v>-2.51973326331</v>
      </c>
      <c r="F40" s="12">
        <v>-2.23307236161</v>
      </c>
      <c r="G40" s="12">
        <v>0.0102201973552</v>
      </c>
      <c r="H40" s="12"/>
      <c r="I40" s="12"/>
      <c r="J40" s="12" t="s">
        <v>139</v>
      </c>
      <c r="K40" s="12" t="s">
        <v>141</v>
      </c>
    </row>
    <row r="42" ht="15.75" spans="1:11">
      <c r="A42" s="12"/>
      <c r="B42" s="10" t="s">
        <v>164</v>
      </c>
      <c r="C42" s="11" t="s">
        <v>165</v>
      </c>
      <c r="D42" s="12" t="s">
        <v>166</v>
      </c>
      <c r="E42" s="12">
        <v>1.0215762593</v>
      </c>
      <c r="F42" s="12">
        <v>0.710294112823</v>
      </c>
      <c r="G42" s="12">
        <v>0.599307416241</v>
      </c>
      <c r="H42" s="12"/>
      <c r="I42" s="12"/>
      <c r="J42" s="12" t="s">
        <v>165</v>
      </c>
      <c r="K42" s="12" t="s">
        <v>167</v>
      </c>
    </row>
    <row r="43" spans="1:11">
      <c r="A43" s="12"/>
      <c r="B43" s="12"/>
      <c r="C43" s="12"/>
      <c r="D43" s="12" t="s">
        <v>168</v>
      </c>
      <c r="E43" s="12">
        <v>1.78696463585</v>
      </c>
      <c r="F43" s="12">
        <v>1.82685765731</v>
      </c>
      <c r="G43" s="12">
        <v>1.60537897332</v>
      </c>
      <c r="H43" s="12"/>
      <c r="I43" s="12"/>
      <c r="J43" s="12" t="s">
        <v>165</v>
      </c>
      <c r="K43" s="12" t="s">
        <v>167</v>
      </c>
    </row>
    <row r="44" spans="1:11">
      <c r="A44" s="12"/>
      <c r="B44" s="12"/>
      <c r="C44" s="12"/>
      <c r="D44" s="12" t="s">
        <v>169</v>
      </c>
      <c r="E44" s="12">
        <v>1.20663564974</v>
      </c>
      <c r="F44" s="12">
        <v>0.770889322574</v>
      </c>
      <c r="G44" s="12">
        <v>0.395195325318</v>
      </c>
      <c r="H44" s="12"/>
      <c r="I44" s="12"/>
      <c r="J44" s="12" t="s">
        <v>165</v>
      </c>
      <c r="K44" s="12" t="s">
        <v>167</v>
      </c>
    </row>
    <row r="46" ht="15.75" spans="1:11">
      <c r="A46" s="12"/>
      <c r="B46" s="10" t="s">
        <v>170</v>
      </c>
      <c r="C46" s="11" t="s">
        <v>171</v>
      </c>
      <c r="D46" s="12" t="s">
        <v>172</v>
      </c>
      <c r="E46" s="12">
        <v>2.33192958211</v>
      </c>
      <c r="F46" s="12">
        <v>0.893881058834</v>
      </c>
      <c r="G46" s="12">
        <v>1.58776247872</v>
      </c>
      <c r="H46" s="12"/>
      <c r="I46" s="12"/>
      <c r="J46" s="12" t="s">
        <v>171</v>
      </c>
      <c r="K46" s="12" t="s">
        <v>170</v>
      </c>
    </row>
    <row r="47" spans="1:11">
      <c r="A47" s="12"/>
      <c r="B47" s="12"/>
      <c r="C47" s="12"/>
      <c r="D47" s="12" t="s">
        <v>173</v>
      </c>
      <c r="E47" s="12">
        <v>1.65548489683</v>
      </c>
      <c r="F47" s="12">
        <v>1.17902980492</v>
      </c>
      <c r="G47" s="12">
        <v>1.82899955438</v>
      </c>
      <c r="H47" s="12"/>
      <c r="I47" s="12"/>
      <c r="J47" s="12" t="s">
        <v>171</v>
      </c>
      <c r="K47" s="12" t="s">
        <v>170</v>
      </c>
    </row>
    <row r="48" spans="1:11">
      <c r="A48" s="12"/>
      <c r="B48" s="12"/>
      <c r="C48" s="12"/>
      <c r="D48" s="12" t="s">
        <v>174</v>
      </c>
      <c r="E48" s="12">
        <v>1.8497945307</v>
      </c>
      <c r="F48" s="12">
        <v>2.12430105224</v>
      </c>
      <c r="G48" s="12">
        <v>1.37876172423</v>
      </c>
      <c r="H48" s="12"/>
      <c r="I48" s="12"/>
      <c r="J48" s="12" t="s">
        <v>171</v>
      </c>
      <c r="K48" s="12" t="s">
        <v>170</v>
      </c>
    </row>
    <row r="49" spans="1:11">
      <c r="A49" s="12"/>
      <c r="B49" s="12"/>
      <c r="C49" s="12"/>
      <c r="D49" s="12" t="s">
        <v>175</v>
      </c>
      <c r="E49" s="12">
        <v>3.99721647518</v>
      </c>
      <c r="F49" s="12">
        <v>1.98182917464</v>
      </c>
      <c r="G49" s="12">
        <v>2.25837459145</v>
      </c>
      <c r="H49" s="12"/>
      <c r="I49" s="12"/>
      <c r="J49" s="12" t="s">
        <v>171</v>
      </c>
      <c r="K49" s="12" t="s">
        <v>170</v>
      </c>
    </row>
    <row r="50" spans="1:11">
      <c r="A50" s="12"/>
      <c r="B50" s="12"/>
      <c r="C50" s="12"/>
      <c r="D50" s="12" t="s">
        <v>176</v>
      </c>
      <c r="E50" s="12">
        <v>3.91111202815</v>
      </c>
      <c r="F50" s="12">
        <v>3.64487180895</v>
      </c>
      <c r="G50" s="12">
        <v>2.07841311076</v>
      </c>
      <c r="H50" s="12"/>
      <c r="I50" s="12"/>
      <c r="J50" s="12" t="s">
        <v>171</v>
      </c>
      <c r="K50" s="12" t="s">
        <v>170</v>
      </c>
    </row>
    <row r="52" spans="1:11">
      <c r="A52" s="12"/>
      <c r="B52" s="12"/>
      <c r="C52" s="12"/>
      <c r="D52" s="12" t="s">
        <v>177</v>
      </c>
      <c r="E52" s="12">
        <v>-5.79753573779</v>
      </c>
      <c r="F52" s="12">
        <v>-6.10602695047</v>
      </c>
      <c r="G52" s="12">
        <v>-5.97270408106</v>
      </c>
      <c r="H52" s="12"/>
      <c r="I52" s="12"/>
      <c r="J52" s="12" t="s">
        <v>171</v>
      </c>
      <c r="K52" s="12" t="s">
        <v>170</v>
      </c>
    </row>
    <row r="53" spans="1:11">
      <c r="A53" s="12"/>
      <c r="B53" s="12"/>
      <c r="C53" s="12"/>
      <c r="D53" s="12" t="s">
        <v>178</v>
      </c>
      <c r="E53" s="12">
        <v>-1.28804884535</v>
      </c>
      <c r="F53" s="12">
        <v>-1.25979917547</v>
      </c>
      <c r="G53" s="12">
        <v>-1.04184876331</v>
      </c>
      <c r="H53" s="12"/>
      <c r="I53" s="12"/>
      <c r="J53" s="12" t="s">
        <v>171</v>
      </c>
      <c r="K53" s="12" t="s">
        <v>170</v>
      </c>
    </row>
    <row r="54" spans="1:11">
      <c r="A54" s="12"/>
      <c r="B54" s="12"/>
      <c r="C54" s="12"/>
      <c r="D54" s="12" t="s">
        <v>179</v>
      </c>
      <c r="E54" s="12">
        <v>-2.37464007975</v>
      </c>
      <c r="F54" s="12">
        <v>-2.17280591014</v>
      </c>
      <c r="G54" s="12">
        <v>-2.08105309615</v>
      </c>
      <c r="H54" s="12"/>
      <c r="I54" s="12"/>
      <c r="J54" s="12" t="s">
        <v>171</v>
      </c>
      <c r="K54" s="12" t="s">
        <v>170</v>
      </c>
    </row>
    <row r="55" spans="1:11">
      <c r="A55" s="12"/>
      <c r="B55" s="12"/>
      <c r="C55" s="12"/>
      <c r="D55" s="12" t="s">
        <v>180</v>
      </c>
      <c r="E55" s="12">
        <v>-1.22194811098</v>
      </c>
      <c r="F55" s="12">
        <v>-1.53812607507</v>
      </c>
      <c r="G55" s="12">
        <v>-1.61932507068</v>
      </c>
      <c r="H55" s="12"/>
      <c r="I55" s="12"/>
      <c r="J55" s="12" t="s">
        <v>171</v>
      </c>
      <c r="K55" s="12" t="s">
        <v>170</v>
      </c>
    </row>
    <row r="56" spans="1:11">
      <c r="A56" s="12"/>
      <c r="B56" s="12"/>
      <c r="C56" s="12"/>
      <c r="D56" s="12" t="s">
        <v>181</v>
      </c>
      <c r="E56" s="12">
        <v>-3.43010035121</v>
      </c>
      <c r="F56" s="12">
        <v>-1.2213468552</v>
      </c>
      <c r="G56" s="12">
        <v>-1.18525486503</v>
      </c>
      <c r="H56" s="12"/>
      <c r="I56" s="12"/>
      <c r="J56" s="12" t="s">
        <v>171</v>
      </c>
      <c r="K56" s="12" t="s">
        <v>170</v>
      </c>
    </row>
    <row r="57" spans="1:11">
      <c r="A57" s="12"/>
      <c r="B57" s="12"/>
      <c r="C57" s="12"/>
      <c r="D57" s="12" t="s">
        <v>182</v>
      </c>
      <c r="E57" s="12">
        <v>-4.4145203719</v>
      </c>
      <c r="F57" s="12">
        <v>-3.11328649983</v>
      </c>
      <c r="G57" s="12">
        <v>-1.66789598905</v>
      </c>
      <c r="H57" s="12"/>
      <c r="I57" s="12"/>
      <c r="J57" s="12" t="s">
        <v>171</v>
      </c>
      <c r="K57" s="12" t="s">
        <v>170</v>
      </c>
    </row>
    <row r="58" spans="1:11">
      <c r="A58" s="12"/>
      <c r="B58" s="12"/>
      <c r="C58" s="12"/>
      <c r="D58" s="12" t="s">
        <v>183</v>
      </c>
      <c r="E58" s="12">
        <v>-1.16512245401</v>
      </c>
      <c r="F58" s="12">
        <v>-1.54699552516</v>
      </c>
      <c r="G58" s="12">
        <v>-1.39193950697</v>
      </c>
      <c r="H58" s="12"/>
      <c r="I58" s="12"/>
      <c r="J58" s="12" t="s">
        <v>171</v>
      </c>
      <c r="K58" s="12" t="s">
        <v>170</v>
      </c>
    </row>
    <row r="59" spans="1:11">
      <c r="A59" s="12"/>
      <c r="B59" s="12"/>
      <c r="C59" s="12"/>
      <c r="D59" s="12" t="s">
        <v>184</v>
      </c>
      <c r="E59" s="12">
        <v>-3.15389303294</v>
      </c>
      <c r="F59" s="12">
        <v>-3.43708191739</v>
      </c>
      <c r="G59" s="12">
        <v>-1.38402609024</v>
      </c>
      <c r="H59" s="12"/>
      <c r="I59" s="12"/>
      <c r="J59" s="12" t="s">
        <v>171</v>
      </c>
      <c r="K59" s="12" t="s">
        <v>170</v>
      </c>
    </row>
    <row r="61" ht="15.75" spans="1:11">
      <c r="A61" s="12"/>
      <c r="B61" s="10" t="s">
        <v>185</v>
      </c>
      <c r="C61" s="13" t="s">
        <v>186</v>
      </c>
      <c r="D61" s="12" t="s">
        <v>187</v>
      </c>
      <c r="E61" s="12">
        <v>3.88494413634</v>
      </c>
      <c r="F61" s="12">
        <v>0.358092579172</v>
      </c>
      <c r="G61" s="12">
        <v>1.02651291617</v>
      </c>
      <c r="H61" s="12"/>
      <c r="I61" s="12"/>
      <c r="J61" s="12" t="s">
        <v>186</v>
      </c>
      <c r="K61" s="12" t="s">
        <v>185</v>
      </c>
    </row>
    <row r="62" spans="1:11">
      <c r="A62" s="12"/>
      <c r="B62" s="12"/>
      <c r="C62" s="12"/>
      <c r="D62" s="12" t="s">
        <v>188</v>
      </c>
      <c r="E62" s="12">
        <v>1.18615309448</v>
      </c>
      <c r="F62" s="12">
        <v>0.844723041609</v>
      </c>
      <c r="G62" s="12">
        <v>0.434594093618</v>
      </c>
      <c r="H62" s="12"/>
      <c r="I62" s="12"/>
      <c r="J62" s="12" t="s">
        <v>186</v>
      </c>
      <c r="K62" s="12" t="s">
        <v>185</v>
      </c>
    </row>
    <row r="63" spans="1:11">
      <c r="A63" s="12"/>
      <c r="B63" s="12"/>
      <c r="C63" s="12"/>
      <c r="D63" s="12" t="s">
        <v>189</v>
      </c>
      <c r="E63" s="12">
        <v>1.31654766844</v>
      </c>
      <c r="F63" s="12">
        <v>0.848034581025</v>
      </c>
      <c r="G63" s="12">
        <v>0.211208919995</v>
      </c>
      <c r="H63" s="12"/>
      <c r="I63" s="12"/>
      <c r="J63" s="12" t="s">
        <v>186</v>
      </c>
      <c r="K63" s="12" t="s">
        <v>185</v>
      </c>
    </row>
    <row r="64" spans="1:11">
      <c r="A64" s="12"/>
      <c r="B64" s="12"/>
      <c r="C64" s="12"/>
      <c r="D64" s="12" t="s">
        <v>190</v>
      </c>
      <c r="E64" s="12">
        <v>1.73878603421</v>
      </c>
      <c r="F64" s="12">
        <v>0.828849621252</v>
      </c>
      <c r="G64" s="12">
        <v>0.620643457297</v>
      </c>
      <c r="H64" s="12"/>
      <c r="I64" s="12"/>
      <c r="J64" s="12" t="s">
        <v>186</v>
      </c>
      <c r="K64" s="12" t="s">
        <v>185</v>
      </c>
    </row>
    <row r="65" spans="1:11">
      <c r="A65" s="12"/>
      <c r="B65" s="12"/>
      <c r="C65" s="12"/>
      <c r="D65" s="12" t="s">
        <v>191</v>
      </c>
      <c r="E65" s="12">
        <v>1.18118602738</v>
      </c>
      <c r="F65" s="12">
        <v>1.04046249717</v>
      </c>
      <c r="G65" s="12">
        <v>0.297068457054</v>
      </c>
      <c r="H65" s="12"/>
      <c r="I65" s="12"/>
      <c r="J65" s="12" t="s">
        <v>186</v>
      </c>
      <c r="K65" s="12" t="s">
        <v>185</v>
      </c>
    </row>
    <row r="66" spans="1:11">
      <c r="A66" s="12"/>
      <c r="B66" s="12"/>
      <c r="C66" s="12"/>
      <c r="D66" s="12" t="s">
        <v>192</v>
      </c>
      <c r="E66" s="12">
        <v>1.99329021313</v>
      </c>
      <c r="F66" s="12">
        <v>1.42196986282</v>
      </c>
      <c r="G66" s="12">
        <v>1.3669505183</v>
      </c>
      <c r="H66" s="12"/>
      <c r="I66" s="12"/>
      <c r="J66" s="12" t="s">
        <v>186</v>
      </c>
      <c r="K66" s="12" t="s">
        <v>185</v>
      </c>
    </row>
    <row r="67" spans="1:11">
      <c r="A67" s="12"/>
      <c r="B67" s="12"/>
      <c r="C67" s="12"/>
      <c r="D67" s="12" t="s">
        <v>193</v>
      </c>
      <c r="E67" s="12">
        <v>1.36256672453</v>
      </c>
      <c r="F67" s="12">
        <v>1.17993220902</v>
      </c>
      <c r="G67" s="12">
        <v>0.212706237979</v>
      </c>
      <c r="H67" s="12"/>
      <c r="I67" s="12"/>
      <c r="J67" s="12" t="s">
        <v>186</v>
      </c>
      <c r="K67" s="12" t="s">
        <v>185</v>
      </c>
    </row>
    <row r="68" spans="1:11">
      <c r="A68" s="12"/>
      <c r="B68" s="12"/>
      <c r="C68" s="12"/>
      <c r="D68" s="12" t="s">
        <v>194</v>
      </c>
      <c r="E68" s="12">
        <v>2.72842943292</v>
      </c>
      <c r="F68" s="12">
        <v>1.62763258584</v>
      </c>
      <c r="G68" s="12">
        <v>1.19232633245</v>
      </c>
      <c r="H68" s="12"/>
      <c r="I68" s="12"/>
      <c r="J68" s="12" t="s">
        <v>186</v>
      </c>
      <c r="K68" s="12" t="s">
        <v>185</v>
      </c>
    </row>
    <row r="70" spans="1:11">
      <c r="A70" s="12"/>
      <c r="B70" s="12"/>
      <c r="C70" s="12"/>
      <c r="D70" s="12" t="s">
        <v>195</v>
      </c>
      <c r="E70" s="12">
        <v>-3.29360472184</v>
      </c>
      <c r="F70" s="12">
        <v>-2.7777657766</v>
      </c>
      <c r="G70" s="12">
        <v>-0.0799945053823</v>
      </c>
      <c r="H70" s="12"/>
      <c r="I70" s="12"/>
      <c r="J70" s="12" t="s">
        <v>186</v>
      </c>
      <c r="K70" s="12" t="s">
        <v>185</v>
      </c>
    </row>
    <row r="71" spans="1:11">
      <c r="A71" s="12"/>
      <c r="B71" s="12"/>
      <c r="C71" s="12"/>
      <c r="D71" s="12" t="s">
        <v>196</v>
      </c>
      <c r="E71" s="12">
        <v>-2.02847784265</v>
      </c>
      <c r="F71" s="12">
        <v>-1.66877705804</v>
      </c>
      <c r="G71" s="12">
        <v>-0.642319116723</v>
      </c>
      <c r="H71" s="12"/>
      <c r="I71" s="12"/>
      <c r="J71" s="12" t="s">
        <v>186</v>
      </c>
      <c r="K71" s="12" t="s">
        <v>185</v>
      </c>
    </row>
    <row r="72" spans="1:11">
      <c r="A72" s="12"/>
      <c r="B72" s="12"/>
      <c r="C72" s="12"/>
      <c r="D72" s="12" t="s">
        <v>196</v>
      </c>
      <c r="E72" s="12">
        <v>-2.02847784265</v>
      </c>
      <c r="F72" s="12">
        <v>-1.66877705804</v>
      </c>
      <c r="G72" s="12">
        <v>-0.642319116723</v>
      </c>
      <c r="H72" s="12"/>
      <c r="I72" s="12"/>
      <c r="J72" s="12" t="s">
        <v>186</v>
      </c>
      <c r="K72" s="12" t="s">
        <v>185</v>
      </c>
    </row>
    <row r="73" spans="1:11">
      <c r="A73" s="12"/>
      <c r="B73" s="12"/>
      <c r="C73" s="12"/>
      <c r="D73" s="12" t="s">
        <v>197</v>
      </c>
      <c r="E73" s="12">
        <v>-1.28047056403</v>
      </c>
      <c r="F73" s="12">
        <v>-1.06298151656</v>
      </c>
      <c r="G73" s="12">
        <v>-0.913111905613</v>
      </c>
      <c r="H73" s="12"/>
      <c r="I73" s="12"/>
      <c r="J73" s="12" t="s">
        <v>186</v>
      </c>
      <c r="K73" s="12" t="s">
        <v>185</v>
      </c>
    </row>
    <row r="74" spans="1:11">
      <c r="A74" s="12"/>
      <c r="B74" s="12"/>
      <c r="C74" s="12"/>
      <c r="D74" s="12" t="s">
        <v>198</v>
      </c>
      <c r="E74" s="12">
        <v>-1.34749664109</v>
      </c>
      <c r="F74" s="12">
        <v>-1.37288023957</v>
      </c>
      <c r="G74" s="12">
        <v>-0.0666712990041</v>
      </c>
      <c r="H74" s="12"/>
      <c r="I74" s="12"/>
      <c r="J74" s="12" t="s">
        <v>186</v>
      </c>
      <c r="K74" s="12" t="s">
        <v>185</v>
      </c>
    </row>
    <row r="75" spans="1:11">
      <c r="A75" s="12"/>
      <c r="B75" s="12"/>
      <c r="C75" s="12"/>
      <c r="D75" s="12" t="s">
        <v>199</v>
      </c>
      <c r="E75" s="12">
        <v>-5.8295300069</v>
      </c>
      <c r="F75" s="12">
        <v>-2.12416052978</v>
      </c>
      <c r="G75" s="12">
        <v>-0.122541939897</v>
      </c>
      <c r="H75" s="12"/>
      <c r="I75" s="12"/>
      <c r="J75" s="12" t="s">
        <v>186</v>
      </c>
      <c r="K75" s="12" t="s">
        <v>185</v>
      </c>
    </row>
    <row r="76" spans="1:11">
      <c r="A76" s="12"/>
      <c r="B76" s="12"/>
      <c r="C76" s="12"/>
      <c r="D76" s="12" t="s">
        <v>200</v>
      </c>
      <c r="E76" s="12">
        <v>-5.46131726577</v>
      </c>
      <c r="F76" s="12">
        <v>-5.7693774202</v>
      </c>
      <c r="G76" s="12">
        <v>-2.04593076738</v>
      </c>
      <c r="H76" s="12"/>
      <c r="I76" s="12"/>
      <c r="J76" s="12" t="s">
        <v>186</v>
      </c>
      <c r="K76" s="12" t="s">
        <v>185</v>
      </c>
    </row>
    <row r="77" spans="1:11">
      <c r="A77" s="12"/>
      <c r="B77" s="12"/>
      <c r="C77" s="12"/>
      <c r="D77" s="12" t="s">
        <v>201</v>
      </c>
      <c r="E77" s="12">
        <v>-2.01025009136</v>
      </c>
      <c r="F77" s="12">
        <v>-1.31101811467</v>
      </c>
      <c r="G77" s="12">
        <v>-2.13218153703</v>
      </c>
      <c r="H77" s="12"/>
      <c r="I77" s="12"/>
      <c r="J77" s="12" t="s">
        <v>186</v>
      </c>
      <c r="K77" s="12" t="s">
        <v>185</v>
      </c>
    </row>
    <row r="78" spans="1:11">
      <c r="A78" s="12"/>
      <c r="B78" s="12"/>
      <c r="C78" s="12"/>
      <c r="D78" s="12" t="s">
        <v>202</v>
      </c>
      <c r="E78" s="12">
        <v>-1.39561930408</v>
      </c>
      <c r="F78" s="12">
        <v>-2.15281198018</v>
      </c>
      <c r="G78" s="12">
        <v>-1.65924253244</v>
      </c>
      <c r="H78" s="12"/>
      <c r="I78" s="12"/>
      <c r="J78" s="12" t="s">
        <v>186</v>
      </c>
      <c r="K78" s="12" t="s">
        <v>185</v>
      </c>
    </row>
    <row r="79" spans="1:11">
      <c r="A79" s="12"/>
      <c r="B79" s="12"/>
      <c r="C79" s="12"/>
      <c r="D79" s="12" t="s">
        <v>203</v>
      </c>
      <c r="E79" s="12">
        <v>-1.31553577624</v>
      </c>
      <c r="F79" s="12">
        <v>-0.250217070992</v>
      </c>
      <c r="G79" s="12">
        <v>0.310010535479</v>
      </c>
      <c r="H79" s="12"/>
      <c r="I79" s="12"/>
      <c r="J79" s="12" t="s">
        <v>186</v>
      </c>
      <c r="K79" s="12" t="s">
        <v>185</v>
      </c>
    </row>
    <row r="80" spans="1:11">
      <c r="A80" s="12"/>
      <c r="B80" s="12"/>
      <c r="C80" s="12"/>
      <c r="D80" s="12" t="s">
        <v>204</v>
      </c>
      <c r="E80" s="12">
        <v>-3.86380363907</v>
      </c>
      <c r="F80" s="12">
        <v>-5.47731088932</v>
      </c>
      <c r="G80" s="12">
        <v>-3.65132156591</v>
      </c>
      <c r="H80" s="12"/>
      <c r="I80" s="12"/>
      <c r="J80" s="12" t="s">
        <v>186</v>
      </c>
      <c r="K80" s="12" t="s">
        <v>185</v>
      </c>
    </row>
    <row r="81" spans="1:11">
      <c r="A81" s="12"/>
      <c r="B81" s="12"/>
      <c r="C81" s="12"/>
      <c r="D81" s="12" t="s">
        <v>205</v>
      </c>
      <c r="E81" s="12">
        <v>-1.43174545791</v>
      </c>
      <c r="F81" s="12">
        <v>-1.16065423493</v>
      </c>
      <c r="G81" s="12">
        <v>-0.865943087063</v>
      </c>
      <c r="H81" s="12"/>
      <c r="I81" s="12"/>
      <c r="J81" s="12" t="s">
        <v>186</v>
      </c>
      <c r="K81" s="12" t="s">
        <v>185</v>
      </c>
    </row>
    <row r="82" spans="1:11">
      <c r="A82" s="12"/>
      <c r="B82" s="12"/>
      <c r="C82" s="12"/>
      <c r="D82" s="12" t="s">
        <v>206</v>
      </c>
      <c r="E82" s="12">
        <v>-2.90026509214</v>
      </c>
      <c r="F82" s="12">
        <v>-1.80006477001</v>
      </c>
      <c r="G82" s="12">
        <v>-0.852923627088</v>
      </c>
      <c r="H82" s="12"/>
      <c r="I82" s="12"/>
      <c r="J82" s="12" t="s">
        <v>186</v>
      </c>
      <c r="K82" s="12" t="s">
        <v>185</v>
      </c>
    </row>
    <row r="83" spans="1:11">
      <c r="A83" s="12"/>
      <c r="B83" s="12"/>
      <c r="C83" s="12"/>
      <c r="D83" s="12" t="s">
        <v>207</v>
      </c>
      <c r="E83" s="12">
        <v>-1.10283113267</v>
      </c>
      <c r="F83" s="12">
        <v>-0.629111370029</v>
      </c>
      <c r="G83" s="12">
        <v>-0.462100089204</v>
      </c>
      <c r="H83" s="12"/>
      <c r="I83" s="12"/>
      <c r="J83" s="12" t="s">
        <v>186</v>
      </c>
      <c r="K83" s="12" t="s">
        <v>185</v>
      </c>
    </row>
    <row r="84" spans="1:11">
      <c r="A84" s="12"/>
      <c r="B84" s="12"/>
      <c r="C84" s="12"/>
      <c r="D84" s="12" t="s">
        <v>208</v>
      </c>
      <c r="E84" s="12">
        <v>-2.67768339677</v>
      </c>
      <c r="F84" s="12">
        <v>-2.35686330476</v>
      </c>
      <c r="G84" s="12">
        <v>-1.59809409305</v>
      </c>
      <c r="H84" s="12"/>
      <c r="I84" s="12"/>
      <c r="J84" s="12" t="s">
        <v>186</v>
      </c>
      <c r="K84" s="12" t="s">
        <v>185</v>
      </c>
    </row>
    <row r="85" spans="1:11">
      <c r="A85" s="12"/>
      <c r="B85" s="12"/>
      <c r="C85" s="12"/>
      <c r="D85" s="12" t="s">
        <v>209</v>
      </c>
      <c r="E85" s="12">
        <v>-2.75041959962</v>
      </c>
      <c r="F85" s="12">
        <v>-1.40907713774</v>
      </c>
      <c r="G85" s="12">
        <v>0.0866723170254</v>
      </c>
      <c r="H85" s="12"/>
      <c r="I85" s="12"/>
      <c r="J85" s="12" t="s">
        <v>186</v>
      </c>
      <c r="K85" s="12" t="s">
        <v>185</v>
      </c>
    </row>
    <row r="86" spans="1:11">
      <c r="A86" s="12"/>
      <c r="B86" s="12"/>
      <c r="C86" s="12"/>
      <c r="D86" s="12" t="s">
        <v>210</v>
      </c>
      <c r="E86" s="12">
        <v>-4.65665777881</v>
      </c>
      <c r="F86" s="12">
        <v>-2.60570651357</v>
      </c>
      <c r="G86" s="12">
        <v>-1.82780360537</v>
      </c>
      <c r="H86" s="12"/>
      <c r="I86" s="12"/>
      <c r="J86" s="12" t="s">
        <v>186</v>
      </c>
      <c r="K86" s="12" t="s">
        <v>185</v>
      </c>
    </row>
    <row r="88" spans="1:11">
      <c r="A88" s="14"/>
      <c r="B88" s="14"/>
      <c r="C88" s="14"/>
      <c r="D88" s="14"/>
      <c r="E88" s="14"/>
      <c r="F88" s="14"/>
      <c r="G88" s="14"/>
      <c r="H88" s="14"/>
      <c r="I88" s="14"/>
      <c r="J88" s="14"/>
      <c r="K88" s="14"/>
    </row>
    <row r="90" ht="15.75" spans="1:11">
      <c r="A90" s="9" t="s">
        <v>211</v>
      </c>
      <c r="B90" s="10" t="s">
        <v>212</v>
      </c>
      <c r="C90" s="11" t="s">
        <v>213</v>
      </c>
      <c r="D90" s="12" t="s">
        <v>214</v>
      </c>
      <c r="E90" s="12">
        <v>5.29354280888</v>
      </c>
      <c r="F90" s="12">
        <v>4.95576369891</v>
      </c>
      <c r="G90" s="12">
        <v>3.68450541282</v>
      </c>
      <c r="H90" s="12"/>
      <c r="I90" s="12"/>
      <c r="J90" s="12" t="s">
        <v>213</v>
      </c>
      <c r="K90" s="12" t="s">
        <v>212</v>
      </c>
    </row>
    <row r="91" spans="1:11">
      <c r="A91" s="12"/>
      <c r="B91" s="12"/>
      <c r="C91" s="12"/>
      <c r="D91" s="12" t="s">
        <v>215</v>
      </c>
      <c r="E91" s="12">
        <v>3.34651808481</v>
      </c>
      <c r="F91" s="12">
        <v>2.97247382137</v>
      </c>
      <c r="G91" s="12">
        <v>1.82168882305</v>
      </c>
      <c r="H91" s="12"/>
      <c r="I91" s="12"/>
      <c r="J91" s="12" t="s">
        <v>213</v>
      </c>
      <c r="K91" s="12" t="s">
        <v>212</v>
      </c>
    </row>
    <row r="92" spans="1:11">
      <c r="A92" s="12"/>
      <c r="B92" s="12"/>
      <c r="C92" s="12"/>
      <c r="D92" s="12" t="s">
        <v>216</v>
      </c>
      <c r="E92" s="12">
        <v>1.05266202886</v>
      </c>
      <c r="F92" s="12">
        <v>1.31373286834</v>
      </c>
      <c r="G92" s="12">
        <v>1.3370856818</v>
      </c>
      <c r="H92" s="12"/>
      <c r="I92" s="12"/>
      <c r="J92" s="12" t="s">
        <v>213</v>
      </c>
      <c r="K92" s="12" t="s">
        <v>212</v>
      </c>
    </row>
    <row r="93" spans="1:11">
      <c r="A93" s="12"/>
      <c r="B93" s="12"/>
      <c r="C93" s="12"/>
      <c r="D93" s="12" t="s">
        <v>217</v>
      </c>
      <c r="E93" s="12">
        <v>9.55805292256</v>
      </c>
      <c r="F93" s="12">
        <v>8.76827032457</v>
      </c>
      <c r="G93" s="12">
        <v>6.76762030956</v>
      </c>
      <c r="H93" s="12"/>
      <c r="I93" s="12"/>
      <c r="J93" s="12" t="s">
        <v>213</v>
      </c>
      <c r="K93" s="12" t="s">
        <v>212</v>
      </c>
    </row>
    <row r="95" ht="15.75" spans="1:11">
      <c r="A95" s="12"/>
      <c r="B95" s="10" t="s">
        <v>218</v>
      </c>
      <c r="C95" s="11">
        <v>14491</v>
      </c>
      <c r="D95" s="12" t="s">
        <v>219</v>
      </c>
      <c r="E95" s="12">
        <v>1.50352967195</v>
      </c>
      <c r="F95" s="12">
        <v>1.4425215272</v>
      </c>
      <c r="G95" s="12">
        <v>0.775166480908</v>
      </c>
      <c r="H95" s="12"/>
      <c r="I95" s="12"/>
      <c r="J95" s="12" t="s">
        <v>220</v>
      </c>
      <c r="K95" s="12" t="s">
        <v>221</v>
      </c>
    </row>
    <row r="96" spans="1:11">
      <c r="A96" s="12"/>
      <c r="B96" s="12"/>
      <c r="C96" s="12"/>
      <c r="D96" s="12" t="s">
        <v>222</v>
      </c>
      <c r="E96" s="12">
        <v>2.69518414098</v>
      </c>
      <c r="F96" s="12">
        <v>2.63755270119</v>
      </c>
      <c r="G96" s="12">
        <v>1.48979836071</v>
      </c>
      <c r="H96" s="12"/>
      <c r="I96" s="12"/>
      <c r="J96" s="12" t="s">
        <v>220</v>
      </c>
      <c r="K96" s="12" t="s">
        <v>221</v>
      </c>
    </row>
    <row r="97" spans="1:11">
      <c r="A97" s="12"/>
      <c r="B97" s="12"/>
      <c r="C97" s="12"/>
      <c r="D97" s="12" t="s">
        <v>223</v>
      </c>
      <c r="E97" s="12">
        <v>1.30369584801</v>
      </c>
      <c r="F97" s="12">
        <v>0.929597157528</v>
      </c>
      <c r="G97" s="12">
        <v>0.317762305931</v>
      </c>
      <c r="H97" s="12"/>
      <c r="I97" s="12"/>
      <c r="J97" s="12" t="s">
        <v>220</v>
      </c>
      <c r="K97" s="12" t="s">
        <v>221</v>
      </c>
    </row>
    <row r="98" spans="1:11">
      <c r="A98" s="12"/>
      <c r="B98" s="12"/>
      <c r="C98" s="12"/>
      <c r="D98" s="12" t="s">
        <v>224</v>
      </c>
      <c r="E98" s="12">
        <v>1.97404205237</v>
      </c>
      <c r="F98" s="12">
        <v>1.86039263721</v>
      </c>
      <c r="G98" s="12">
        <v>0.840205938109</v>
      </c>
      <c r="H98" s="12"/>
      <c r="I98" s="12"/>
      <c r="J98" s="12" t="s">
        <v>220</v>
      </c>
      <c r="K98" s="12" t="s">
        <v>221</v>
      </c>
    </row>
    <row r="100" ht="15.75" spans="1:11">
      <c r="A100" s="12"/>
      <c r="B100" s="10" t="s">
        <v>225</v>
      </c>
      <c r="C100" s="11" t="s">
        <v>226</v>
      </c>
      <c r="D100" s="12" t="s">
        <v>227</v>
      </c>
      <c r="E100" s="12">
        <v>1.5090772921</v>
      </c>
      <c r="F100" s="12">
        <v>1.143637214</v>
      </c>
      <c r="G100" s="12">
        <v>0.512169110518</v>
      </c>
      <c r="H100" s="12"/>
      <c r="I100" s="12"/>
      <c r="J100" s="12" t="s">
        <v>226</v>
      </c>
      <c r="K100" s="12" t="s">
        <v>228</v>
      </c>
    </row>
    <row r="101" spans="1:11">
      <c r="A101" s="12"/>
      <c r="B101" s="12"/>
      <c r="C101" s="12"/>
      <c r="D101" s="12" t="s">
        <v>229</v>
      </c>
      <c r="E101" s="12">
        <v>-2.51845166681</v>
      </c>
      <c r="F101" s="12">
        <v>-1.2933879427</v>
      </c>
      <c r="G101" s="12">
        <v>-0.66579069465</v>
      </c>
      <c r="H101" s="12"/>
      <c r="I101" s="12"/>
      <c r="J101" s="12" t="s">
        <v>226</v>
      </c>
      <c r="K101" s="12" t="s">
        <v>228</v>
      </c>
    </row>
    <row r="102" spans="1:11">
      <c r="A102" s="12"/>
      <c r="B102" s="12"/>
      <c r="C102" s="12"/>
      <c r="D102" s="12" t="s">
        <v>230</v>
      </c>
      <c r="E102" s="12">
        <v>-1.90516403017</v>
      </c>
      <c r="F102" s="12">
        <v>-0.466394190091</v>
      </c>
      <c r="G102" s="12">
        <v>-0.69090642443</v>
      </c>
      <c r="H102" s="12"/>
      <c r="I102" s="12"/>
      <c r="J102" s="12" t="s">
        <v>226</v>
      </c>
      <c r="K102" s="12" t="s">
        <v>228</v>
      </c>
    </row>
    <row r="103" spans="1:11">
      <c r="A103" s="12"/>
      <c r="B103" s="12"/>
      <c r="C103" s="12"/>
      <c r="D103" s="12" t="s">
        <v>231</v>
      </c>
      <c r="E103" s="12">
        <v>-2.88436514471</v>
      </c>
      <c r="F103" s="12">
        <v>-2.21140464974</v>
      </c>
      <c r="G103" s="12">
        <v>-0.856607668931</v>
      </c>
      <c r="H103" s="12"/>
      <c r="I103" s="12"/>
      <c r="J103" s="12" t="s">
        <v>226</v>
      </c>
      <c r="K103" s="12" t="s">
        <v>228</v>
      </c>
    </row>
    <row r="104" spans="1:11">
      <c r="A104" s="12"/>
      <c r="B104" s="12"/>
      <c r="C104" s="12"/>
      <c r="D104" s="12" t="s">
        <v>232</v>
      </c>
      <c r="E104" s="12">
        <v>-3.55594279729</v>
      </c>
      <c r="F104" s="12">
        <v>-2.16735689874</v>
      </c>
      <c r="G104" s="12">
        <v>-0.96013255527</v>
      </c>
      <c r="H104" s="12"/>
      <c r="I104" s="12"/>
      <c r="J104" s="12" t="s">
        <v>226</v>
      </c>
      <c r="K104" s="12" t="s">
        <v>228</v>
      </c>
    </row>
    <row r="106" ht="15.75" spans="1:11">
      <c r="A106" s="12"/>
      <c r="B106" s="10" t="s">
        <v>233</v>
      </c>
      <c r="C106" s="11" t="s">
        <v>234</v>
      </c>
      <c r="D106" s="12" t="s">
        <v>235</v>
      </c>
      <c r="E106" s="12">
        <v>1.24046964775</v>
      </c>
      <c r="F106" s="12">
        <v>0.911699873776</v>
      </c>
      <c r="G106" s="12">
        <v>0.155196955034</v>
      </c>
      <c r="H106" s="12"/>
      <c r="I106" s="12"/>
      <c r="J106" s="12" t="s">
        <v>234</v>
      </c>
      <c r="K106" s="12" t="s">
        <v>236</v>
      </c>
    </row>
    <row r="107" spans="1:11">
      <c r="A107" s="12"/>
      <c r="B107" s="12"/>
      <c r="C107" s="12"/>
      <c r="D107" s="12" t="s">
        <v>237</v>
      </c>
      <c r="E107" s="12">
        <v>-1.54974559144</v>
      </c>
      <c r="F107" s="12">
        <v>-0.976651790402</v>
      </c>
      <c r="G107" s="12">
        <v>-0.49868664995</v>
      </c>
      <c r="H107" s="12"/>
      <c r="I107" s="12"/>
      <c r="J107" s="12" t="s">
        <v>234</v>
      </c>
      <c r="K107" s="12" t="s">
        <v>236</v>
      </c>
    </row>
    <row r="108" spans="1:11">
      <c r="A108" s="12"/>
      <c r="B108" s="12"/>
      <c r="C108" s="12"/>
      <c r="D108" s="12" t="s">
        <v>238</v>
      </c>
      <c r="E108" s="12">
        <v>-1.54899479889</v>
      </c>
      <c r="F108" s="12">
        <v>-1.1977866037</v>
      </c>
      <c r="G108" s="12">
        <v>-0.712183589927</v>
      </c>
      <c r="H108" s="12"/>
      <c r="I108" s="12"/>
      <c r="J108" s="12" t="s">
        <v>234</v>
      </c>
      <c r="K108" s="12" t="s">
        <v>236</v>
      </c>
    </row>
    <row r="110" spans="1:11">
      <c r="A110" s="14"/>
      <c r="B110" s="14"/>
      <c r="C110" s="14"/>
      <c r="D110" s="14"/>
      <c r="E110" s="14"/>
      <c r="F110" s="14"/>
      <c r="G110" s="14"/>
      <c r="H110" s="14"/>
      <c r="I110" s="14"/>
      <c r="J110" s="14"/>
      <c r="K110" s="14"/>
    </row>
    <row r="112" ht="15.75" spans="1:11">
      <c r="A112" s="9" t="s">
        <v>239</v>
      </c>
      <c r="B112" s="10" t="s">
        <v>240</v>
      </c>
      <c r="C112" s="11" t="s">
        <v>241</v>
      </c>
      <c r="D112" s="12" t="s">
        <v>242</v>
      </c>
      <c r="E112" s="12">
        <v>1.18483661096</v>
      </c>
      <c r="F112" s="12">
        <v>0.767332852373</v>
      </c>
      <c r="G112" s="12">
        <v>0.131285383273</v>
      </c>
      <c r="H112" s="12"/>
      <c r="I112" s="12"/>
      <c r="J112" s="12" t="s">
        <v>241</v>
      </c>
      <c r="K112" s="12" t="s">
        <v>240</v>
      </c>
    </row>
    <row r="114" ht="15.75" spans="1:11">
      <c r="A114" s="12"/>
      <c r="B114" s="10" t="s">
        <v>243</v>
      </c>
      <c r="C114" s="11" t="s">
        <v>244</v>
      </c>
      <c r="D114" s="12" t="s">
        <v>245</v>
      </c>
      <c r="E114" s="12">
        <v>1.0278885093</v>
      </c>
      <c r="F114" s="12">
        <v>0.761425171608</v>
      </c>
      <c r="G114" s="12">
        <v>0.775187374601</v>
      </c>
      <c r="H114" s="12"/>
      <c r="I114" s="12"/>
      <c r="J114" s="12" t="s">
        <v>244</v>
      </c>
      <c r="K114" s="12" t="s">
        <v>243</v>
      </c>
    </row>
    <row r="115" spans="1:11">
      <c r="A115" s="12"/>
      <c r="B115" s="12"/>
      <c r="C115" s="12"/>
      <c r="D115" s="12" t="s">
        <v>246</v>
      </c>
      <c r="E115" s="12">
        <v>1.25719844131</v>
      </c>
      <c r="F115" s="12">
        <v>0.849151695098</v>
      </c>
      <c r="G115" s="12">
        <v>0.590892425304</v>
      </c>
      <c r="H115" s="12"/>
      <c r="I115" s="12"/>
      <c r="J115" s="12" t="s">
        <v>244</v>
      </c>
      <c r="K115" s="12" t="s">
        <v>243</v>
      </c>
    </row>
    <row r="116" spans="1:11">
      <c r="A116" s="12"/>
      <c r="B116" s="12"/>
      <c r="C116" s="12"/>
      <c r="D116" s="12" t="s">
        <v>247</v>
      </c>
      <c r="E116" s="12">
        <v>-1.34830099841</v>
      </c>
      <c r="F116" s="12">
        <v>-0.607303088284</v>
      </c>
      <c r="G116" s="12">
        <v>-0.829606968435</v>
      </c>
      <c r="H116" s="12"/>
      <c r="I116" s="12"/>
      <c r="J116" s="12" t="s">
        <v>244</v>
      </c>
      <c r="K116" s="12" t="s">
        <v>243</v>
      </c>
    </row>
    <row r="117" spans="1:11">
      <c r="A117" s="12"/>
      <c r="B117" s="12"/>
      <c r="C117" s="12"/>
      <c r="D117" s="12" t="s">
        <v>248</v>
      </c>
      <c r="E117" s="12">
        <v>-1.49074022575</v>
      </c>
      <c r="F117" s="12">
        <v>-1.11983653971</v>
      </c>
      <c r="G117" s="12">
        <v>-0.411241308433</v>
      </c>
      <c r="H117" s="12"/>
      <c r="I117" s="12"/>
      <c r="J117" s="12" t="s">
        <v>244</v>
      </c>
      <c r="K117" s="12" t="s">
        <v>243</v>
      </c>
    </row>
    <row r="118" spans="1:11">
      <c r="A118" s="12"/>
      <c r="B118" s="12"/>
      <c r="C118" s="12"/>
      <c r="D118" s="12" t="s">
        <v>249</v>
      </c>
      <c r="E118" s="12">
        <v>-1.61494259334</v>
      </c>
      <c r="F118" s="12">
        <v>-1.32793082083</v>
      </c>
      <c r="G118" s="12">
        <v>-0.873444182655</v>
      </c>
      <c r="H118" s="12"/>
      <c r="I118" s="12"/>
      <c r="J118" s="12" t="s">
        <v>244</v>
      </c>
      <c r="K118" s="12" t="s">
        <v>243</v>
      </c>
    </row>
    <row r="119" spans="1:11">
      <c r="A119" s="12"/>
      <c r="B119" s="12"/>
      <c r="C119" s="12"/>
      <c r="D119" s="12" t="s">
        <v>250</v>
      </c>
      <c r="E119" s="12">
        <v>-1.90091562674</v>
      </c>
      <c r="F119" s="12">
        <v>-1.55269391432</v>
      </c>
      <c r="G119" s="12">
        <v>-0.858703925537</v>
      </c>
      <c r="H119" s="12"/>
      <c r="I119" s="12"/>
      <c r="J119" s="12" t="s">
        <v>244</v>
      </c>
      <c r="K119" s="12" t="s">
        <v>243</v>
      </c>
    </row>
    <row r="120" spans="1:11">
      <c r="A120" s="12"/>
      <c r="B120" s="12"/>
      <c r="C120" s="12"/>
      <c r="D120" s="12" t="s">
        <v>251</v>
      </c>
      <c r="E120" s="12">
        <v>-1.94260581214</v>
      </c>
      <c r="F120" s="12">
        <v>-1.51331392932</v>
      </c>
      <c r="G120" s="12">
        <v>-0.740554979486</v>
      </c>
      <c r="H120" s="12"/>
      <c r="I120" s="12"/>
      <c r="J120" s="12" t="s">
        <v>244</v>
      </c>
      <c r="K120" s="12" t="s">
        <v>243</v>
      </c>
    </row>
    <row r="122" ht="15.75" spans="1:11">
      <c r="A122" s="12"/>
      <c r="B122" s="10" t="s">
        <v>252</v>
      </c>
      <c r="C122" s="11" t="s">
        <v>253</v>
      </c>
      <c r="D122" s="12" t="s">
        <v>254</v>
      </c>
      <c r="E122" s="12">
        <v>-4.01186841235</v>
      </c>
      <c r="F122" s="12">
        <v>-2.35313684748</v>
      </c>
      <c r="G122" s="12">
        <v>-0.81671277683</v>
      </c>
      <c r="H122" s="12"/>
      <c r="I122" s="12"/>
      <c r="J122" s="12" t="s">
        <v>253</v>
      </c>
      <c r="K122" s="12" t="s">
        <v>255</v>
      </c>
    </row>
    <row r="123" spans="1:11">
      <c r="A123" s="12"/>
      <c r="B123" s="12"/>
      <c r="C123" s="12"/>
      <c r="D123" s="12" t="s">
        <v>254</v>
      </c>
      <c r="E123" s="12">
        <v>-4.01186841235</v>
      </c>
      <c r="F123" s="12">
        <v>-2.35313684748</v>
      </c>
      <c r="G123" s="12">
        <v>-0.81671277683</v>
      </c>
      <c r="H123" s="12"/>
      <c r="I123" s="12"/>
      <c r="J123" s="12" t="s">
        <v>253</v>
      </c>
      <c r="K123" s="12" t="s">
        <v>255</v>
      </c>
    </row>
    <row r="125" spans="1:11">
      <c r="A125" s="14"/>
      <c r="B125" s="14"/>
      <c r="C125" s="14"/>
      <c r="D125" s="14"/>
      <c r="E125" s="14"/>
      <c r="F125" s="14"/>
      <c r="G125" s="14"/>
      <c r="H125" s="14"/>
      <c r="I125" s="14"/>
      <c r="J125" s="14"/>
      <c r="K125" s="14"/>
    </row>
    <row r="127" ht="15.75" spans="1:11">
      <c r="A127" s="9" t="s">
        <v>256</v>
      </c>
      <c r="B127" s="10" t="s">
        <v>257</v>
      </c>
      <c r="C127" s="11" t="s">
        <v>258</v>
      </c>
      <c r="D127" s="12" t="s">
        <v>259</v>
      </c>
      <c r="E127" s="12">
        <v>-1.73026503753</v>
      </c>
      <c r="F127" s="12">
        <v>-1.61628461867</v>
      </c>
      <c r="G127" s="12">
        <v>-1.70141334286</v>
      </c>
      <c r="H127" s="12"/>
      <c r="I127" s="12"/>
      <c r="J127" s="12" t="s">
        <v>258</v>
      </c>
      <c r="K127" s="12" t="s">
        <v>260</v>
      </c>
    </row>
    <row r="128" spans="1:11">
      <c r="A128" s="12"/>
      <c r="B128" s="12"/>
      <c r="C128" s="12"/>
      <c r="D128" s="12" t="s">
        <v>261</v>
      </c>
      <c r="E128" s="12">
        <v>-2.18191500879</v>
      </c>
      <c r="F128" s="12">
        <v>-1.91683853057</v>
      </c>
      <c r="G128" s="12">
        <v>-2.02536280236</v>
      </c>
      <c r="H128" s="12"/>
      <c r="I128" s="12"/>
      <c r="J128" s="12" t="s">
        <v>258</v>
      </c>
      <c r="K128" s="12" t="s">
        <v>260</v>
      </c>
    </row>
    <row r="129" spans="1:11">
      <c r="A129" s="12"/>
      <c r="B129" s="12"/>
      <c r="C129" s="12"/>
      <c r="D129" s="12" t="s">
        <v>262</v>
      </c>
      <c r="E129" s="12">
        <v>-1.26004890405</v>
      </c>
      <c r="F129" s="12">
        <v>-1.37555543547</v>
      </c>
      <c r="G129" s="12">
        <v>-1.15124258861</v>
      </c>
      <c r="H129" s="12"/>
      <c r="I129" s="12"/>
      <c r="J129" s="12" t="s">
        <v>258</v>
      </c>
      <c r="K129" s="12" t="s">
        <v>260</v>
      </c>
    </row>
    <row r="130" spans="1:11">
      <c r="A130" s="12"/>
      <c r="B130" s="12"/>
      <c r="C130" s="12"/>
      <c r="D130" s="12" t="s">
        <v>263</v>
      </c>
      <c r="E130" s="12">
        <v>-1.25535216511</v>
      </c>
      <c r="F130" s="12">
        <v>-1.44538626839</v>
      </c>
      <c r="G130" s="12">
        <v>-1.63649422626</v>
      </c>
      <c r="H130" s="12"/>
      <c r="I130" s="12"/>
      <c r="J130" s="12" t="s">
        <v>258</v>
      </c>
      <c r="K130" s="12" t="s">
        <v>260</v>
      </c>
    </row>
    <row r="131" spans="1:11">
      <c r="A131" s="12"/>
      <c r="B131" s="12"/>
      <c r="C131" s="12"/>
      <c r="D131" s="12" t="s">
        <v>264</v>
      </c>
      <c r="E131" s="12">
        <v>-1.13287221583</v>
      </c>
      <c r="F131" s="12">
        <v>-1.19058852943</v>
      </c>
      <c r="G131" s="12">
        <v>-0.875988990458</v>
      </c>
      <c r="H131" s="12"/>
      <c r="I131" s="12"/>
      <c r="J131" s="12" t="s">
        <v>258</v>
      </c>
      <c r="K131" s="12" t="s">
        <v>260</v>
      </c>
    </row>
    <row r="132" spans="1:11">
      <c r="A132" s="12"/>
      <c r="B132" s="12"/>
      <c r="C132" s="12"/>
      <c r="D132" s="12" t="s">
        <v>265</v>
      </c>
      <c r="E132" s="12">
        <v>-1.95233265844</v>
      </c>
      <c r="F132" s="12">
        <v>-2.06611427958</v>
      </c>
      <c r="G132" s="12">
        <v>-2.55556499459</v>
      </c>
      <c r="H132" s="12"/>
      <c r="I132" s="12"/>
      <c r="J132" s="12" t="s">
        <v>258</v>
      </c>
      <c r="K132" s="12" t="s">
        <v>260</v>
      </c>
    </row>
    <row r="133" spans="1:11">
      <c r="A133" s="12"/>
      <c r="B133" s="12"/>
      <c r="C133" s="12"/>
      <c r="D133" s="12" t="s">
        <v>266</v>
      </c>
      <c r="E133" s="12">
        <v>-2.418738141</v>
      </c>
      <c r="F133" s="12">
        <v>-2.53358555625</v>
      </c>
      <c r="G133" s="12">
        <v>-2.60451965358</v>
      </c>
      <c r="H133" s="12"/>
      <c r="I133" s="12"/>
      <c r="J133" s="12" t="s">
        <v>258</v>
      </c>
      <c r="K133" s="12" t="s">
        <v>260</v>
      </c>
    </row>
    <row r="134" spans="1:11">
      <c r="A134" s="12"/>
      <c r="B134" s="12"/>
      <c r="C134" s="12"/>
      <c r="D134" s="12" t="s">
        <v>267</v>
      </c>
      <c r="E134" s="12">
        <v>-4.80370471925</v>
      </c>
      <c r="F134" s="12">
        <v>-4.10224565843</v>
      </c>
      <c r="G134" s="12">
        <v>-4.06617450532</v>
      </c>
      <c r="H134" s="12"/>
      <c r="I134" s="12"/>
      <c r="J134" s="12" t="s">
        <v>258</v>
      </c>
      <c r="K134" s="12" t="s">
        <v>260</v>
      </c>
    </row>
    <row r="135" spans="1:11">
      <c r="A135" s="12"/>
      <c r="B135" s="12"/>
      <c r="C135" s="12"/>
      <c r="D135" s="12" t="s">
        <v>268</v>
      </c>
      <c r="E135" s="12">
        <v>-3.46509248547</v>
      </c>
      <c r="F135" s="12">
        <v>-3.16627677704</v>
      </c>
      <c r="G135" s="12">
        <v>-3.27978133313</v>
      </c>
      <c r="H135" s="12"/>
      <c r="I135" s="12"/>
      <c r="J135" s="12" t="s">
        <v>258</v>
      </c>
      <c r="K135" s="12" t="s">
        <v>260</v>
      </c>
    </row>
    <row r="136" spans="1:11">
      <c r="A136" s="12"/>
      <c r="B136" s="12"/>
      <c r="C136" s="12"/>
      <c r="D136" s="12" t="s">
        <v>269</v>
      </c>
      <c r="E136" s="12">
        <v>-1.94307358651</v>
      </c>
      <c r="F136" s="12">
        <v>-1.27941310004</v>
      </c>
      <c r="G136" s="12">
        <v>-1.06777960048</v>
      </c>
      <c r="H136" s="12"/>
      <c r="I136" s="12"/>
      <c r="J136" s="12" t="s">
        <v>258</v>
      </c>
      <c r="K136" s="12" t="s">
        <v>260</v>
      </c>
    </row>
    <row r="138" ht="15.75" spans="1:11">
      <c r="A138" s="12"/>
      <c r="B138" s="10" t="s">
        <v>270</v>
      </c>
      <c r="C138" s="11" t="s">
        <v>271</v>
      </c>
      <c r="D138" s="12" t="s">
        <v>272</v>
      </c>
      <c r="E138" s="12">
        <v>2.33671814366</v>
      </c>
      <c r="F138" s="12">
        <v>2.40343001352</v>
      </c>
      <c r="G138" s="12">
        <v>1.17222640984</v>
      </c>
      <c r="H138" s="12"/>
      <c r="I138" s="12"/>
      <c r="J138" s="12" t="s">
        <v>271</v>
      </c>
      <c r="K138" s="12" t="s">
        <v>270</v>
      </c>
    </row>
    <row r="139" spans="1:11">
      <c r="A139" s="12"/>
      <c r="B139" s="12"/>
      <c r="C139" s="12"/>
      <c r="D139" s="12" t="s">
        <v>273</v>
      </c>
      <c r="E139" s="12">
        <v>1.31543721303</v>
      </c>
      <c r="F139" s="12">
        <v>1.21939949183</v>
      </c>
      <c r="G139" s="12">
        <v>1.05062167346</v>
      </c>
      <c r="H139" s="12"/>
      <c r="I139" s="12"/>
      <c r="J139" s="12" t="s">
        <v>271</v>
      </c>
      <c r="K139" s="12" t="s">
        <v>270</v>
      </c>
    </row>
    <row r="140" spans="1:11">
      <c r="A140" s="12"/>
      <c r="B140" s="12"/>
      <c r="C140" s="12"/>
      <c r="D140" s="12" t="s">
        <v>274</v>
      </c>
      <c r="E140" s="12">
        <v>1.52185066445</v>
      </c>
      <c r="F140" s="12">
        <v>1.49834929963</v>
      </c>
      <c r="G140" s="12">
        <v>0.94509417271</v>
      </c>
      <c r="H140" s="12"/>
      <c r="I140" s="12"/>
      <c r="J140" s="12" t="s">
        <v>271</v>
      </c>
      <c r="K140" s="12" t="s">
        <v>270</v>
      </c>
    </row>
    <row r="141" spans="1:11">
      <c r="A141" s="12"/>
      <c r="B141" s="12"/>
      <c r="C141" s="12"/>
      <c r="D141" s="12" t="s">
        <v>275</v>
      </c>
      <c r="E141" s="12">
        <v>3.92871479378</v>
      </c>
      <c r="F141" s="12">
        <v>4.30316222292</v>
      </c>
      <c r="G141" s="12">
        <v>2.30797768233</v>
      </c>
      <c r="H141" s="12"/>
      <c r="I141" s="12"/>
      <c r="J141" s="12" t="s">
        <v>271</v>
      </c>
      <c r="K141" s="12" t="s">
        <v>270</v>
      </c>
    </row>
    <row r="142" spans="1:11">
      <c r="A142" s="12"/>
      <c r="B142" s="12"/>
      <c r="C142" s="12"/>
      <c r="D142" s="12" t="s">
        <v>276</v>
      </c>
      <c r="E142" s="12">
        <v>3.20932594834</v>
      </c>
      <c r="F142" s="12">
        <v>3.76537003738</v>
      </c>
      <c r="G142" s="12">
        <v>2.44700439519</v>
      </c>
      <c r="H142" s="12"/>
      <c r="I142" s="12"/>
      <c r="J142" s="12" t="s">
        <v>271</v>
      </c>
      <c r="K142" s="12" t="s">
        <v>270</v>
      </c>
    </row>
    <row r="143" spans="1:11">
      <c r="A143" s="12"/>
      <c r="B143" s="12"/>
      <c r="C143" s="12"/>
      <c r="D143" s="12" t="s">
        <v>277</v>
      </c>
      <c r="E143" s="12">
        <v>3.25673083311</v>
      </c>
      <c r="F143" s="12">
        <v>3.42813828077</v>
      </c>
      <c r="G143" s="12">
        <v>1.78414186369</v>
      </c>
      <c r="H143" s="12"/>
      <c r="I143" s="12"/>
      <c r="J143" s="12" t="s">
        <v>271</v>
      </c>
      <c r="K143" s="12" t="s">
        <v>270</v>
      </c>
    </row>
    <row r="144" spans="1:11">
      <c r="A144" s="12"/>
      <c r="B144" s="12"/>
      <c r="C144" s="12"/>
      <c r="D144" s="12" t="s">
        <v>278</v>
      </c>
      <c r="E144" s="12">
        <v>2.78438279759</v>
      </c>
      <c r="F144" s="12">
        <v>2.68004866217</v>
      </c>
      <c r="G144" s="12">
        <v>1.39710927256</v>
      </c>
      <c r="H144" s="12"/>
      <c r="I144" s="12"/>
      <c r="J144" s="12" t="s">
        <v>271</v>
      </c>
      <c r="K144" s="12" t="s">
        <v>270</v>
      </c>
    </row>
    <row r="145" spans="1:11">
      <c r="A145" s="12"/>
      <c r="B145" s="12"/>
      <c r="C145" s="12"/>
      <c r="D145" s="12" t="s">
        <v>279</v>
      </c>
      <c r="E145" s="12">
        <v>3.09454942277</v>
      </c>
      <c r="F145" s="12">
        <v>3.37290174912</v>
      </c>
      <c r="G145" s="12">
        <v>1.88105809583</v>
      </c>
      <c r="H145" s="12"/>
      <c r="I145" s="12"/>
      <c r="J145" s="12" t="s">
        <v>271</v>
      </c>
      <c r="K145" s="12" t="s">
        <v>270</v>
      </c>
    </row>
    <row r="146" spans="1:11">
      <c r="A146" s="12"/>
      <c r="B146" s="12"/>
      <c r="C146" s="12"/>
      <c r="D146" s="12" t="s">
        <v>280</v>
      </c>
      <c r="E146" s="12">
        <v>1.89846962081</v>
      </c>
      <c r="F146" s="12">
        <v>1.72525586576</v>
      </c>
      <c r="G146" s="12">
        <v>1.41545407417</v>
      </c>
      <c r="H146" s="12"/>
      <c r="I146" s="12"/>
      <c r="J146" s="12" t="s">
        <v>271</v>
      </c>
      <c r="K146" s="12" t="s">
        <v>270</v>
      </c>
    </row>
    <row r="147" spans="1:11">
      <c r="A147" s="12"/>
      <c r="B147" s="12"/>
      <c r="C147" s="12"/>
      <c r="D147" s="12" t="s">
        <v>281</v>
      </c>
      <c r="E147" s="12">
        <v>8.65890410208</v>
      </c>
      <c r="F147" s="12">
        <v>6.46843706178</v>
      </c>
      <c r="G147" s="12">
        <v>4.00999737391</v>
      </c>
      <c r="H147" s="12"/>
      <c r="I147" s="12"/>
      <c r="J147" s="12" t="s">
        <v>271</v>
      </c>
      <c r="K147" s="12" t="s">
        <v>270</v>
      </c>
    </row>
    <row r="148" spans="1:11">
      <c r="A148" s="12"/>
      <c r="B148" s="12"/>
      <c r="C148" s="12"/>
      <c r="D148" s="12" t="s">
        <v>282</v>
      </c>
      <c r="E148" s="12">
        <v>1.95891657638</v>
      </c>
      <c r="F148" s="12">
        <v>2.05033743618</v>
      </c>
      <c r="G148" s="12">
        <v>1.19881011304</v>
      </c>
      <c r="H148" s="12"/>
      <c r="I148" s="12"/>
      <c r="J148" s="12" t="s">
        <v>271</v>
      </c>
      <c r="K148" s="12" t="s">
        <v>270</v>
      </c>
    </row>
    <row r="149" spans="1:11">
      <c r="A149" s="12"/>
      <c r="B149" s="12"/>
      <c r="C149" s="12"/>
      <c r="D149" s="12" t="s">
        <v>283</v>
      </c>
      <c r="E149" s="12">
        <v>2.78137465486</v>
      </c>
      <c r="F149" s="12">
        <v>2.69848309167</v>
      </c>
      <c r="G149" s="12">
        <v>1.40698259577</v>
      </c>
      <c r="H149" s="12"/>
      <c r="I149" s="12"/>
      <c r="J149" s="12" t="s">
        <v>271</v>
      </c>
      <c r="K149" s="12" t="s">
        <v>270</v>
      </c>
    </row>
    <row r="150" spans="1:11">
      <c r="A150" s="12"/>
      <c r="B150" s="12"/>
      <c r="C150" s="12"/>
      <c r="D150" s="12" t="s">
        <v>284</v>
      </c>
      <c r="E150" s="12">
        <v>3.46403405713</v>
      </c>
      <c r="F150" s="12">
        <v>3.36586429825</v>
      </c>
      <c r="G150" s="12">
        <v>1.6704178703</v>
      </c>
      <c r="H150" s="12"/>
      <c r="I150" s="12"/>
      <c r="J150" s="12" t="s">
        <v>271</v>
      </c>
      <c r="K150" s="12" t="s">
        <v>270</v>
      </c>
    </row>
    <row r="152" ht="15.75" spans="1:11">
      <c r="A152" s="12"/>
      <c r="B152" s="10" t="s">
        <v>285</v>
      </c>
      <c r="C152" s="11" t="s">
        <v>286</v>
      </c>
      <c r="D152" s="12" t="s">
        <v>287</v>
      </c>
      <c r="E152" s="12">
        <v>1.40982805363</v>
      </c>
      <c r="F152" s="12">
        <v>1.19224681274</v>
      </c>
      <c r="G152" s="12">
        <v>0.443867486506</v>
      </c>
      <c r="H152" s="12"/>
      <c r="I152" s="12"/>
      <c r="J152" s="12" t="s">
        <v>286</v>
      </c>
      <c r="K152" s="12" t="s">
        <v>288</v>
      </c>
    </row>
    <row r="153" spans="1:11">
      <c r="A153" s="12"/>
      <c r="B153" s="12"/>
      <c r="C153" s="12"/>
      <c r="D153" s="12" t="s">
        <v>289</v>
      </c>
      <c r="E153" s="12">
        <v>-1.49297394858</v>
      </c>
      <c r="F153" s="12">
        <v>-0.854157688891</v>
      </c>
      <c r="G153" s="12">
        <v>-0.516467756463</v>
      </c>
      <c r="H153" s="12"/>
      <c r="I153" s="12"/>
      <c r="J153" s="12" t="s">
        <v>286</v>
      </c>
      <c r="K153" s="12" t="s">
        <v>288</v>
      </c>
    </row>
    <row r="154" spans="1:11">
      <c r="A154" s="12"/>
      <c r="B154" s="12"/>
      <c r="C154" s="12"/>
      <c r="D154" s="12" t="s">
        <v>290</v>
      </c>
      <c r="E154" s="12">
        <v>-1.88503830771</v>
      </c>
      <c r="F154" s="12">
        <v>-1.79050509456</v>
      </c>
      <c r="G154" s="12">
        <v>-1.51815847527</v>
      </c>
      <c r="H154" s="12"/>
      <c r="I154" s="12"/>
      <c r="J154" s="12" t="s">
        <v>286</v>
      </c>
      <c r="K154" s="12" t="s">
        <v>288</v>
      </c>
    </row>
    <row r="155" spans="1:11">
      <c r="A155" s="12"/>
      <c r="B155" s="12"/>
      <c r="C155" s="12"/>
      <c r="D155" s="12" t="s">
        <v>291</v>
      </c>
      <c r="E155" s="12">
        <v>-1.39514714024</v>
      </c>
      <c r="F155" s="12">
        <v>-1.97544393606</v>
      </c>
      <c r="G155" s="12">
        <v>-1.48737837382</v>
      </c>
      <c r="H155" s="12"/>
      <c r="I155" s="12"/>
      <c r="J155" s="12" t="s">
        <v>286</v>
      </c>
      <c r="K155" s="12" t="s">
        <v>288</v>
      </c>
    </row>
    <row r="156" spans="1:11">
      <c r="A156" s="12"/>
      <c r="B156" s="12"/>
      <c r="C156" s="12"/>
      <c r="D156" s="12" t="s">
        <v>292</v>
      </c>
      <c r="E156" s="12">
        <v>-1.92252911273</v>
      </c>
      <c r="F156" s="12">
        <v>-3.43008111964</v>
      </c>
      <c r="G156" s="12">
        <v>-1.73831296753</v>
      </c>
      <c r="H156" s="12"/>
      <c r="I156" s="12"/>
      <c r="J156" s="12" t="s">
        <v>286</v>
      </c>
      <c r="K156" s="12" t="s">
        <v>288</v>
      </c>
    </row>
    <row r="158" ht="15.75" spans="1:11">
      <c r="A158" s="12"/>
      <c r="B158" s="10" t="s">
        <v>293</v>
      </c>
      <c r="C158" s="11" t="s">
        <v>294</v>
      </c>
      <c r="D158" s="12" t="s">
        <v>295</v>
      </c>
      <c r="E158" s="12">
        <v>1.73557664984</v>
      </c>
      <c r="F158" s="12">
        <v>1.69282794028</v>
      </c>
      <c r="G158" s="12">
        <v>1.39316122057</v>
      </c>
      <c r="H158" s="12"/>
      <c r="I158" s="12"/>
      <c r="J158" s="12" t="s">
        <v>294</v>
      </c>
      <c r="K158" s="12" t="s">
        <v>293</v>
      </c>
    </row>
    <row r="159" spans="1:11">
      <c r="A159" s="12"/>
      <c r="B159" s="12"/>
      <c r="C159" s="12"/>
      <c r="D159" s="12" t="s">
        <v>296</v>
      </c>
      <c r="E159" s="12">
        <v>1.91232436012</v>
      </c>
      <c r="F159" s="12">
        <v>1.39912307152</v>
      </c>
      <c r="G159" s="12">
        <v>1.13294835979</v>
      </c>
      <c r="H159" s="12"/>
      <c r="I159" s="12"/>
      <c r="J159" s="12" t="s">
        <v>294</v>
      </c>
      <c r="K159" s="12" t="s">
        <v>293</v>
      </c>
    </row>
    <row r="160" spans="1:11">
      <c r="A160" s="12"/>
      <c r="B160" s="12"/>
      <c r="C160" s="12"/>
      <c r="D160" s="12" t="s">
        <v>297</v>
      </c>
      <c r="E160" s="12">
        <v>1.05388200063</v>
      </c>
      <c r="F160" s="12">
        <v>0.64513660695</v>
      </c>
      <c r="G160" s="12">
        <v>0.273543796811</v>
      </c>
      <c r="H160" s="12"/>
      <c r="I160" s="12"/>
      <c r="J160" s="12" t="s">
        <v>294</v>
      </c>
      <c r="K160" s="12" t="s">
        <v>293</v>
      </c>
    </row>
    <row r="161" spans="1:11">
      <c r="A161" s="12"/>
      <c r="B161" s="12"/>
      <c r="C161" s="12"/>
      <c r="D161" s="12" t="s">
        <v>298</v>
      </c>
      <c r="E161" s="12">
        <v>2.30004881866</v>
      </c>
      <c r="F161" s="12">
        <v>1.61695940444</v>
      </c>
      <c r="G161" s="12">
        <v>1.23287490268</v>
      </c>
      <c r="H161" s="12"/>
      <c r="I161" s="12"/>
      <c r="J161" s="12" t="s">
        <v>294</v>
      </c>
      <c r="K161" s="12" t="s">
        <v>293</v>
      </c>
    </row>
    <row r="162" spans="1:11">
      <c r="A162" s="12"/>
      <c r="B162" s="12"/>
      <c r="C162" s="12"/>
      <c r="D162" s="12" t="s">
        <v>299</v>
      </c>
      <c r="E162" s="12">
        <v>1.30498858683</v>
      </c>
      <c r="F162" s="12">
        <v>1.02844281006</v>
      </c>
      <c r="G162" s="12">
        <v>0.802578402989</v>
      </c>
      <c r="H162" s="12"/>
      <c r="I162" s="12"/>
      <c r="J162" s="12" t="s">
        <v>294</v>
      </c>
      <c r="K162" s="12" t="s">
        <v>293</v>
      </c>
    </row>
    <row r="163" spans="1:11">
      <c r="A163" s="12"/>
      <c r="B163" s="12"/>
      <c r="C163" s="12"/>
      <c r="D163" s="12" t="s">
        <v>300</v>
      </c>
      <c r="E163" s="12">
        <v>1.06267428863</v>
      </c>
      <c r="F163" s="12">
        <v>1.37809830879</v>
      </c>
      <c r="G163" s="12">
        <v>0.533033151919</v>
      </c>
      <c r="H163" s="12"/>
      <c r="I163" s="12"/>
      <c r="J163" s="12" t="s">
        <v>294</v>
      </c>
      <c r="K163" s="12" t="s">
        <v>293</v>
      </c>
    </row>
    <row r="164" spans="1:11">
      <c r="A164" s="12"/>
      <c r="B164" s="12"/>
      <c r="C164" s="12"/>
      <c r="D164" s="12" t="s">
        <v>301</v>
      </c>
      <c r="E164" s="12">
        <v>2.55695206611</v>
      </c>
      <c r="F164" s="12">
        <v>2.85036686099</v>
      </c>
      <c r="G164" s="12">
        <v>1.60033334859</v>
      </c>
      <c r="H164" s="12"/>
      <c r="I164" s="12"/>
      <c r="J164" s="12" t="s">
        <v>294</v>
      </c>
      <c r="K164" s="12" t="s">
        <v>293</v>
      </c>
    </row>
    <row r="165" spans="1:11">
      <c r="A165" s="12"/>
      <c r="B165" s="12"/>
      <c r="C165" s="12"/>
      <c r="D165" s="12" t="s">
        <v>302</v>
      </c>
      <c r="E165" s="12">
        <v>1.04450027591</v>
      </c>
      <c r="F165" s="12">
        <v>0.726455137891</v>
      </c>
      <c r="G165" s="12">
        <v>0.519079862551</v>
      </c>
      <c r="H165" s="12"/>
      <c r="I165" s="12"/>
      <c r="J165" s="12" t="s">
        <v>294</v>
      </c>
      <c r="K165" s="12" t="s">
        <v>293</v>
      </c>
    </row>
    <row r="166" spans="1:11">
      <c r="A166" s="12"/>
      <c r="B166" s="12"/>
      <c r="C166" s="12"/>
      <c r="D166" s="12" t="s">
        <v>303</v>
      </c>
      <c r="E166" s="12">
        <v>2.83958124929</v>
      </c>
      <c r="F166" s="12">
        <v>2.96715754962</v>
      </c>
      <c r="G166" s="12">
        <v>1.66759673806</v>
      </c>
      <c r="H166" s="12"/>
      <c r="I166" s="12"/>
      <c r="J166" s="12" t="s">
        <v>294</v>
      </c>
      <c r="K166" s="12" t="s">
        <v>293</v>
      </c>
    </row>
    <row r="167" spans="1:11">
      <c r="A167" s="12"/>
      <c r="B167" s="12"/>
      <c r="C167" s="12"/>
      <c r="D167" s="12" t="s">
        <v>304</v>
      </c>
      <c r="E167" s="12">
        <v>3.57420431385</v>
      </c>
      <c r="F167" s="12">
        <v>2.9825373977</v>
      </c>
      <c r="G167" s="12">
        <v>2.1196295075</v>
      </c>
      <c r="H167" s="12"/>
      <c r="I167" s="12"/>
      <c r="J167" s="12" t="s">
        <v>294</v>
      </c>
      <c r="K167" s="12" t="s">
        <v>293</v>
      </c>
    </row>
    <row r="168" spans="1:11">
      <c r="A168" s="12"/>
      <c r="B168" s="12"/>
      <c r="C168" s="12"/>
      <c r="D168" s="12" t="s">
        <v>305</v>
      </c>
      <c r="E168" s="12">
        <v>2.07001407858</v>
      </c>
      <c r="F168" s="12">
        <v>2.36518855423</v>
      </c>
      <c r="G168" s="12">
        <v>1.18894318287</v>
      </c>
      <c r="H168" s="12"/>
      <c r="I168" s="12"/>
      <c r="J168" s="12" t="s">
        <v>294</v>
      </c>
      <c r="K168" s="12" t="s">
        <v>293</v>
      </c>
    </row>
    <row r="170" spans="1:11">
      <c r="A170" s="14"/>
      <c r="B170" s="14"/>
      <c r="C170" s="14"/>
      <c r="D170" s="14"/>
      <c r="E170" s="14"/>
      <c r="F170" s="14"/>
      <c r="G170" s="14"/>
      <c r="H170" s="14"/>
      <c r="I170" s="14"/>
      <c r="J170" s="14"/>
      <c r="K170" s="14"/>
    </row>
    <row r="172" ht="15.75" spans="1:11">
      <c r="A172" s="9" t="s">
        <v>306</v>
      </c>
      <c r="B172" s="10" t="s">
        <v>307</v>
      </c>
      <c r="C172" s="11" t="s">
        <v>308</v>
      </c>
      <c r="D172" s="12" t="s">
        <v>309</v>
      </c>
      <c r="E172" s="12">
        <v>2.08560008993</v>
      </c>
      <c r="F172" s="12">
        <v>1.90743185525</v>
      </c>
      <c r="G172" s="12">
        <v>1.50813569763</v>
      </c>
      <c r="H172" s="12"/>
      <c r="I172" s="12"/>
      <c r="J172" s="12" t="s">
        <v>308</v>
      </c>
      <c r="K172" s="12" t="s">
        <v>310</v>
      </c>
    </row>
    <row r="173" spans="1:11">
      <c r="A173" s="12"/>
      <c r="B173" s="12"/>
      <c r="C173" s="12"/>
      <c r="D173" s="12" t="s">
        <v>311</v>
      </c>
      <c r="E173" s="12">
        <v>1.2480761407</v>
      </c>
      <c r="F173" s="12">
        <v>0.984338934842</v>
      </c>
      <c r="G173" s="12">
        <v>1.13495688303</v>
      </c>
      <c r="H173" s="12"/>
      <c r="I173" s="12"/>
      <c r="J173" s="12" t="s">
        <v>308</v>
      </c>
      <c r="K173" s="12" t="s">
        <v>310</v>
      </c>
    </row>
    <row r="174" spans="1:11">
      <c r="A174" s="12"/>
      <c r="B174" s="12"/>
      <c r="C174" s="12"/>
      <c r="D174" s="12" t="s">
        <v>312</v>
      </c>
      <c r="E174" s="12">
        <v>2.56574057894</v>
      </c>
      <c r="F174" s="12">
        <v>1.96771707124</v>
      </c>
      <c r="G174" s="12">
        <v>1.75898810097</v>
      </c>
      <c r="H174" s="12"/>
      <c r="I174" s="12"/>
      <c r="J174" s="12" t="s">
        <v>308</v>
      </c>
      <c r="K174" s="12" t="s">
        <v>310</v>
      </c>
    </row>
    <row r="175" spans="1:11">
      <c r="A175" s="12"/>
      <c r="B175" s="12"/>
      <c r="C175" s="12"/>
      <c r="D175" s="12" t="s">
        <v>313</v>
      </c>
      <c r="E175" s="12">
        <v>-1.15705610132</v>
      </c>
      <c r="F175" s="12">
        <v>-1.08603670775</v>
      </c>
      <c r="G175" s="12">
        <v>-1.00469975567</v>
      </c>
      <c r="H175" s="12"/>
      <c r="I175" s="12"/>
      <c r="J175" s="12" t="s">
        <v>308</v>
      </c>
      <c r="K175" s="12" t="s">
        <v>310</v>
      </c>
    </row>
    <row r="176" spans="1:11">
      <c r="A176" s="12"/>
      <c r="B176" s="12"/>
      <c r="C176" s="12"/>
      <c r="D176" s="12" t="s">
        <v>314</v>
      </c>
      <c r="E176" s="12">
        <v>1.26707505789</v>
      </c>
      <c r="F176" s="12">
        <v>0.922599162079</v>
      </c>
      <c r="G176" s="12">
        <v>0.879685166606</v>
      </c>
      <c r="H176" s="12"/>
      <c r="I176" s="12"/>
      <c r="J176" s="12" t="s">
        <v>308</v>
      </c>
      <c r="K176" s="12" t="s">
        <v>310</v>
      </c>
    </row>
    <row r="178" ht="15.75" spans="1:11">
      <c r="A178" s="12"/>
      <c r="B178" s="10" t="s">
        <v>315</v>
      </c>
      <c r="C178" s="11" t="s">
        <v>316</v>
      </c>
      <c r="D178" s="12" t="s">
        <v>317</v>
      </c>
      <c r="E178" s="12">
        <v>-1.81689493239</v>
      </c>
      <c r="F178" s="12">
        <v>-1.78344540098</v>
      </c>
      <c r="G178" s="12">
        <v>-2.17702256672</v>
      </c>
      <c r="H178" s="12"/>
      <c r="I178" s="12"/>
      <c r="J178" s="12" t="s">
        <v>316</v>
      </c>
      <c r="K178" s="12" t="s">
        <v>315</v>
      </c>
    </row>
    <row r="180" ht="15.75" spans="1:11">
      <c r="A180" s="12"/>
      <c r="B180" s="10" t="s">
        <v>318</v>
      </c>
      <c r="C180" s="15">
        <v>14514</v>
      </c>
      <c r="D180" s="12" t="s">
        <v>319</v>
      </c>
      <c r="E180" s="12">
        <v>5.59848899933</v>
      </c>
      <c r="F180" s="12">
        <v>3.64035014454</v>
      </c>
      <c r="G180" s="12">
        <v>1.39222145578</v>
      </c>
      <c r="H180" s="12"/>
      <c r="I180" s="12"/>
      <c r="J180" s="12" t="s">
        <v>320</v>
      </c>
      <c r="K180" s="12" t="s">
        <v>318</v>
      </c>
    </row>
    <row r="181" spans="1:11">
      <c r="A181" s="12"/>
      <c r="B181" s="12"/>
      <c r="C181" s="12"/>
      <c r="D181" s="12" t="s">
        <v>321</v>
      </c>
      <c r="E181" s="12">
        <v>5.39526522244</v>
      </c>
      <c r="F181" s="12">
        <v>2.48307189811</v>
      </c>
      <c r="G181" s="12">
        <v>0.182019553463</v>
      </c>
      <c r="H181" s="12"/>
      <c r="I181" s="12"/>
      <c r="J181" s="12" t="s">
        <v>320</v>
      </c>
      <c r="K181" s="12" t="s">
        <v>318</v>
      </c>
    </row>
    <row r="183" ht="15.75" spans="1:11">
      <c r="A183" s="12"/>
      <c r="B183" s="10" t="s">
        <v>322</v>
      </c>
      <c r="C183" s="15">
        <v>14515</v>
      </c>
      <c r="D183" s="12" t="s">
        <v>323</v>
      </c>
      <c r="E183" s="12">
        <v>2.42257620403</v>
      </c>
      <c r="F183" s="12">
        <v>2.04798824771</v>
      </c>
      <c r="G183" s="12">
        <v>1.44155654237</v>
      </c>
      <c r="H183" s="12"/>
      <c r="I183" s="12"/>
      <c r="J183" s="12" t="s">
        <v>324</v>
      </c>
      <c r="K183" s="12" t="s">
        <v>325</v>
      </c>
    </row>
    <row r="184" spans="1:11">
      <c r="A184" s="12"/>
      <c r="B184" s="12"/>
      <c r="C184" s="12"/>
      <c r="D184" s="12" t="s">
        <v>326</v>
      </c>
      <c r="E184" s="12">
        <v>2.70757176923</v>
      </c>
      <c r="F184" s="12">
        <v>2.35460934401</v>
      </c>
      <c r="G184" s="12">
        <v>2.01936801735</v>
      </c>
      <c r="H184" s="12"/>
      <c r="I184" s="12"/>
      <c r="J184" s="12" t="s">
        <v>324</v>
      </c>
      <c r="K184" s="12" t="s">
        <v>325</v>
      </c>
    </row>
    <row r="185" spans="1:11">
      <c r="A185" s="12"/>
      <c r="B185" s="12"/>
      <c r="C185" s="12"/>
      <c r="D185" s="12" t="s">
        <v>327</v>
      </c>
      <c r="E185" s="12">
        <v>-1.08413381438</v>
      </c>
      <c r="F185" s="12">
        <v>-1.20847945563</v>
      </c>
      <c r="G185" s="12">
        <v>-1.16842461447</v>
      </c>
      <c r="H185" s="12"/>
      <c r="I185" s="12"/>
      <c r="J185" s="12" t="s">
        <v>324</v>
      </c>
      <c r="K185" s="12" t="s">
        <v>325</v>
      </c>
    </row>
    <row r="187" ht="15.75" spans="1:11">
      <c r="A187" s="12"/>
      <c r="B187" s="10" t="s">
        <v>328</v>
      </c>
      <c r="C187" s="15">
        <v>14516</v>
      </c>
      <c r="D187" s="12" t="s">
        <v>329</v>
      </c>
      <c r="E187" s="12">
        <v>3.6979303916</v>
      </c>
      <c r="F187" s="12">
        <v>1.71610475064</v>
      </c>
      <c r="G187" s="12">
        <v>1.56190997699</v>
      </c>
      <c r="H187" s="12"/>
      <c r="I187" s="12"/>
      <c r="J187" s="12" t="s">
        <v>330</v>
      </c>
      <c r="K187" s="12" t="s">
        <v>331</v>
      </c>
    </row>
    <row r="188" spans="1:11">
      <c r="A188" s="12"/>
      <c r="B188" s="12"/>
      <c r="C188" s="12"/>
      <c r="D188" s="12" t="s">
        <v>332</v>
      </c>
      <c r="E188" s="12">
        <v>4.17771307776</v>
      </c>
      <c r="F188" s="12">
        <v>4.25167364564</v>
      </c>
      <c r="G188" s="12">
        <v>2.63539042963</v>
      </c>
      <c r="H188" s="12"/>
      <c r="I188" s="12"/>
      <c r="J188" s="12" t="s">
        <v>330</v>
      </c>
      <c r="K188" s="12" t="s">
        <v>331</v>
      </c>
    </row>
    <row r="189" spans="1:11">
      <c r="A189" s="12"/>
      <c r="B189" s="12"/>
      <c r="C189" s="12"/>
      <c r="D189" s="12" t="s">
        <v>333</v>
      </c>
      <c r="E189" s="12">
        <v>4.69865620373</v>
      </c>
      <c r="F189" s="12">
        <v>3.34151117308</v>
      </c>
      <c r="G189" s="12">
        <v>2.46862590226</v>
      </c>
      <c r="H189" s="12"/>
      <c r="I189" s="12"/>
      <c r="J189" s="12" t="s">
        <v>330</v>
      </c>
      <c r="K189" s="12" t="s">
        <v>331</v>
      </c>
    </row>
    <row r="190" spans="1:11">
      <c r="A190" s="12"/>
      <c r="B190" s="12"/>
      <c r="C190" s="12"/>
      <c r="D190" s="12" t="s">
        <v>334</v>
      </c>
      <c r="E190" s="12">
        <v>3.51549666533</v>
      </c>
      <c r="F190" s="12">
        <v>3.10952170333</v>
      </c>
      <c r="G190" s="12">
        <v>1.99662505344</v>
      </c>
      <c r="H190" s="12"/>
      <c r="I190" s="12"/>
      <c r="J190" s="12" t="s">
        <v>330</v>
      </c>
      <c r="K190" s="12" t="s">
        <v>331</v>
      </c>
    </row>
    <row r="191" spans="1:11">
      <c r="A191" s="12"/>
      <c r="B191" s="12"/>
      <c r="C191" s="12"/>
      <c r="D191" s="12" t="s">
        <v>335</v>
      </c>
      <c r="E191" s="12">
        <v>7.26192904112</v>
      </c>
      <c r="F191" s="12">
        <v>4.30501958782</v>
      </c>
      <c r="G191" s="12">
        <v>4.50382652856</v>
      </c>
      <c r="H191" s="12"/>
      <c r="I191" s="12"/>
      <c r="J191" s="12" t="s">
        <v>330</v>
      </c>
      <c r="K191" s="12" t="s">
        <v>331</v>
      </c>
    </row>
    <row r="192" spans="1:11">
      <c r="A192" s="12"/>
      <c r="B192" s="12"/>
      <c r="C192" s="12"/>
      <c r="D192" s="12" t="s">
        <v>336</v>
      </c>
      <c r="E192" s="12">
        <v>2.88483023624</v>
      </c>
      <c r="F192" s="12">
        <v>1.53829491476</v>
      </c>
      <c r="G192" s="12">
        <v>0.806940855639</v>
      </c>
      <c r="H192" s="12"/>
      <c r="I192" s="12"/>
      <c r="J192" s="12" t="s">
        <v>330</v>
      </c>
      <c r="K192" s="12" t="s">
        <v>331</v>
      </c>
    </row>
    <row r="193" spans="1:11">
      <c r="A193" s="12"/>
      <c r="B193" s="12"/>
      <c r="C193" s="12"/>
      <c r="D193" s="12" t="s">
        <v>337</v>
      </c>
      <c r="E193" s="12">
        <v>2.50421515156</v>
      </c>
      <c r="F193" s="12">
        <v>1.51673351935</v>
      </c>
      <c r="G193" s="12">
        <v>2.51464533928</v>
      </c>
      <c r="H193" s="12"/>
      <c r="I193" s="12"/>
      <c r="J193" s="12" t="s">
        <v>330</v>
      </c>
      <c r="K193" s="12" t="s">
        <v>331</v>
      </c>
    </row>
    <row r="194" spans="1:11">
      <c r="A194" s="12"/>
      <c r="B194" s="12"/>
      <c r="C194" s="12"/>
      <c r="D194" s="12" t="s">
        <v>338</v>
      </c>
      <c r="E194" s="12">
        <v>7.4512918845</v>
      </c>
      <c r="F194" s="12">
        <v>4.48033205568</v>
      </c>
      <c r="G194" s="12">
        <v>4.1275797293</v>
      </c>
      <c r="H194" s="12"/>
      <c r="I194" s="12"/>
      <c r="J194" s="12" t="s">
        <v>330</v>
      </c>
      <c r="K194" s="12" t="s">
        <v>331</v>
      </c>
    </row>
    <row r="195" spans="1:11">
      <c r="A195" s="12"/>
      <c r="B195" s="12"/>
      <c r="C195" s="12"/>
      <c r="D195" s="12" t="s">
        <v>339</v>
      </c>
      <c r="E195" s="12">
        <v>4.75140626939</v>
      </c>
      <c r="F195" s="12">
        <v>3.45644779743</v>
      </c>
      <c r="G195" s="12">
        <v>2.8439407264</v>
      </c>
      <c r="H195" s="12"/>
      <c r="I195" s="12"/>
      <c r="J195" s="12" t="s">
        <v>330</v>
      </c>
      <c r="K195" s="12" t="s">
        <v>331</v>
      </c>
    </row>
    <row r="197" spans="1:11">
      <c r="A197" s="14"/>
      <c r="B197" s="14"/>
      <c r="C197" s="14"/>
      <c r="D197" s="14"/>
      <c r="E197" s="14"/>
      <c r="F197" s="14"/>
      <c r="G197" s="14"/>
      <c r="H197" s="14"/>
      <c r="I197" s="14"/>
      <c r="J197" s="14"/>
      <c r="K197" s="14"/>
    </row>
    <row r="199" ht="15.75" spans="1:11">
      <c r="A199" s="9" t="s">
        <v>340</v>
      </c>
      <c r="B199" s="10" t="s">
        <v>341</v>
      </c>
      <c r="C199" s="11" t="s">
        <v>342</v>
      </c>
      <c r="D199" s="12" t="s">
        <v>343</v>
      </c>
      <c r="E199" s="12">
        <v>-2.2093391651</v>
      </c>
      <c r="F199" s="12">
        <v>-1.91244423923</v>
      </c>
      <c r="G199" s="12">
        <v>-1.77063659744</v>
      </c>
      <c r="H199" s="12"/>
      <c r="I199" s="12"/>
      <c r="J199" s="12" t="s">
        <v>342</v>
      </c>
      <c r="K199" s="12" t="s">
        <v>341</v>
      </c>
    </row>
    <row r="201" ht="15.75" spans="1:11">
      <c r="A201" s="12"/>
      <c r="B201" s="10" t="s">
        <v>344</v>
      </c>
      <c r="C201" s="11" t="s">
        <v>345</v>
      </c>
      <c r="D201" s="12" t="s">
        <v>346</v>
      </c>
      <c r="E201" s="12">
        <v>1.77028050085</v>
      </c>
      <c r="F201" s="12">
        <v>1.00922014072</v>
      </c>
      <c r="G201" s="12">
        <v>2.03513009974</v>
      </c>
      <c r="H201" s="12"/>
      <c r="I201" s="12"/>
      <c r="J201" s="12" t="s">
        <v>347</v>
      </c>
      <c r="K201" s="12" t="s">
        <v>348</v>
      </c>
    </row>
    <row r="202" spans="1:11">
      <c r="A202" s="12"/>
      <c r="B202" s="12"/>
      <c r="C202" s="12"/>
      <c r="D202" s="12" t="s">
        <v>349</v>
      </c>
      <c r="E202" s="12">
        <v>1.62903189103</v>
      </c>
      <c r="F202" s="12">
        <v>1.04483810485</v>
      </c>
      <c r="G202" s="12">
        <v>-0.0944560704601</v>
      </c>
      <c r="H202" s="12"/>
      <c r="I202" s="12"/>
      <c r="J202" s="12" t="s">
        <v>347</v>
      </c>
      <c r="K202" s="12" t="s">
        <v>348</v>
      </c>
    </row>
    <row r="203" spans="1:11">
      <c r="A203" s="12"/>
      <c r="B203" s="12"/>
      <c r="C203" s="12"/>
      <c r="D203" s="12" t="s">
        <v>350</v>
      </c>
      <c r="E203" s="12">
        <v>1.22321499157</v>
      </c>
      <c r="F203" s="12">
        <v>0.960165875714</v>
      </c>
      <c r="G203" s="12">
        <v>-0.0625055673719</v>
      </c>
      <c r="H203" s="12"/>
      <c r="I203" s="12"/>
      <c r="J203" s="12" t="s">
        <v>345</v>
      </c>
      <c r="K203" s="12" t="s">
        <v>344</v>
      </c>
    </row>
    <row r="204" spans="1:11">
      <c r="A204" s="12"/>
      <c r="B204" s="12"/>
      <c r="C204" s="12"/>
      <c r="D204" s="12" t="s">
        <v>351</v>
      </c>
      <c r="E204" s="12">
        <v>2.4321510184</v>
      </c>
      <c r="F204" s="12">
        <v>2.07106991986</v>
      </c>
      <c r="G204" s="12">
        <v>0.2630089924</v>
      </c>
      <c r="H204" s="12"/>
      <c r="I204" s="12"/>
      <c r="J204" s="12" t="s">
        <v>347</v>
      </c>
      <c r="K204" s="12" t="s">
        <v>348</v>
      </c>
    </row>
    <row r="205" spans="1:11">
      <c r="A205" s="12"/>
      <c r="B205" s="12"/>
      <c r="C205" s="12"/>
      <c r="D205" s="12" t="s">
        <v>352</v>
      </c>
      <c r="E205" s="12">
        <v>2.05278130271</v>
      </c>
      <c r="F205" s="12">
        <v>1.66383859062</v>
      </c>
      <c r="G205" s="12">
        <v>0.762927202209</v>
      </c>
      <c r="H205" s="12"/>
      <c r="I205" s="12"/>
      <c r="J205" s="12" t="s">
        <v>345</v>
      </c>
      <c r="K205" s="12" t="s">
        <v>344</v>
      </c>
    </row>
    <row r="206" spans="1:11">
      <c r="A206" s="12"/>
      <c r="B206" s="12"/>
      <c r="C206" s="12"/>
      <c r="D206" s="12" t="s">
        <v>353</v>
      </c>
      <c r="E206" s="12">
        <v>1.60455471963</v>
      </c>
      <c r="F206" s="12">
        <v>0.607043592657</v>
      </c>
      <c r="G206" s="12">
        <v>-0.497888022026</v>
      </c>
      <c r="H206" s="12"/>
      <c r="I206" s="12"/>
      <c r="J206" s="12" t="s">
        <v>347</v>
      </c>
      <c r="K206" s="12" t="s">
        <v>348</v>
      </c>
    </row>
    <row r="207" spans="1:11">
      <c r="A207" s="12"/>
      <c r="B207" s="12"/>
      <c r="C207" s="12"/>
      <c r="D207" s="12" t="s">
        <v>354</v>
      </c>
      <c r="E207" s="12">
        <v>2.59832799922</v>
      </c>
      <c r="F207" s="12">
        <v>2.37081311783</v>
      </c>
      <c r="G207" s="12">
        <v>1.43065053629</v>
      </c>
      <c r="H207" s="12"/>
      <c r="I207" s="12"/>
      <c r="J207" s="12" t="s">
        <v>345</v>
      </c>
      <c r="K207" s="12" t="s">
        <v>344</v>
      </c>
    </row>
    <row r="208" spans="1:11">
      <c r="A208" s="12"/>
      <c r="B208" s="12"/>
      <c r="C208" s="12"/>
      <c r="D208" s="12" t="s">
        <v>355</v>
      </c>
      <c r="E208" s="12">
        <v>-1.85206950125</v>
      </c>
      <c r="F208" s="12">
        <v>-0.928980673111</v>
      </c>
      <c r="G208" s="12">
        <v>-0.183810416246</v>
      </c>
      <c r="H208" s="12"/>
      <c r="I208" s="12"/>
      <c r="J208" s="12" t="s">
        <v>356</v>
      </c>
      <c r="K208" s="12" t="s">
        <v>357</v>
      </c>
    </row>
    <row r="209" spans="1:11">
      <c r="A209" s="12"/>
      <c r="B209" s="12"/>
      <c r="C209" s="12"/>
      <c r="D209" s="12" t="s">
        <v>358</v>
      </c>
      <c r="E209" s="12">
        <v>-1.75171534408</v>
      </c>
      <c r="F209" s="12">
        <v>-0.721918992141</v>
      </c>
      <c r="G209" s="12">
        <v>0.124429374146</v>
      </c>
      <c r="H209" s="12"/>
      <c r="I209" s="12"/>
      <c r="J209" s="12" t="s">
        <v>356</v>
      </c>
      <c r="K209" s="12" t="s">
        <v>357</v>
      </c>
    </row>
    <row r="210" spans="1:11">
      <c r="A210" s="12"/>
      <c r="B210" s="12"/>
      <c r="C210" s="12"/>
      <c r="D210" s="12" t="s">
        <v>359</v>
      </c>
      <c r="E210" s="12">
        <v>-3.018344151</v>
      </c>
      <c r="F210" s="12">
        <v>0.33143205756</v>
      </c>
      <c r="G210" s="12">
        <v>-2.76310734149</v>
      </c>
      <c r="H210" s="12"/>
      <c r="I210" s="12"/>
      <c r="J210" s="12" t="s">
        <v>347</v>
      </c>
      <c r="K210" s="12" t="s">
        <v>348</v>
      </c>
    </row>
    <row r="211" spans="1:11">
      <c r="A211" s="12"/>
      <c r="B211" s="12"/>
      <c r="C211" s="12"/>
      <c r="D211" s="12" t="s">
        <v>360</v>
      </c>
      <c r="E211" s="12">
        <v>-1.24458690246</v>
      </c>
      <c r="F211" s="12">
        <v>-2.01315504852</v>
      </c>
      <c r="G211" s="12">
        <v>-1.99132384649</v>
      </c>
      <c r="H211" s="12"/>
      <c r="I211" s="12"/>
      <c r="J211" s="12" t="s">
        <v>345</v>
      </c>
      <c r="K211" s="12" t="s">
        <v>344</v>
      </c>
    </row>
    <row r="213" ht="15.75" spans="1:11">
      <c r="A213" s="12"/>
      <c r="B213" s="10" t="s">
        <v>357</v>
      </c>
      <c r="C213" s="11" t="s">
        <v>356</v>
      </c>
      <c r="D213" s="12" t="s">
        <v>355</v>
      </c>
      <c r="E213" s="12">
        <v>-1.85206950125</v>
      </c>
      <c r="F213" s="12">
        <v>-0.928980673111</v>
      </c>
      <c r="G213" s="12">
        <v>-0.183810416246</v>
      </c>
      <c r="H213" s="12"/>
      <c r="I213" s="12"/>
      <c r="J213" s="12" t="s">
        <v>356</v>
      </c>
      <c r="K213" s="12" t="s">
        <v>357</v>
      </c>
    </row>
    <row r="214" spans="1:11">
      <c r="A214" s="12"/>
      <c r="B214" s="12"/>
      <c r="C214" s="12"/>
      <c r="D214" s="12" t="s">
        <v>358</v>
      </c>
      <c r="E214" s="12">
        <v>-1.75171534408</v>
      </c>
      <c r="F214" s="12">
        <v>-0.721918992141</v>
      </c>
      <c r="G214" s="12">
        <v>0.124429374146</v>
      </c>
      <c r="H214" s="12"/>
      <c r="I214" s="12"/>
      <c r="J214" s="12" t="s">
        <v>356</v>
      </c>
      <c r="K214" s="12" t="s">
        <v>357</v>
      </c>
    </row>
    <row r="216" ht="15.75" spans="1:11">
      <c r="A216" s="12"/>
      <c r="B216" s="10" t="s">
        <v>361</v>
      </c>
      <c r="C216" s="11" t="s">
        <v>362</v>
      </c>
      <c r="D216" s="12" t="s">
        <v>363</v>
      </c>
      <c r="E216" s="12">
        <v>-1.11102344738</v>
      </c>
      <c r="F216" s="12">
        <v>-1.02911630106</v>
      </c>
      <c r="G216" s="12">
        <v>-0.891895889512</v>
      </c>
      <c r="H216" s="12"/>
      <c r="I216" s="12"/>
      <c r="J216" s="12" t="s">
        <v>362</v>
      </c>
      <c r="K216" s="12" t="s">
        <v>364</v>
      </c>
    </row>
    <row r="218" ht="15.75" spans="1:11">
      <c r="A218" s="12"/>
      <c r="B218" s="10" t="s">
        <v>365</v>
      </c>
      <c r="C218" s="11" t="s">
        <v>366</v>
      </c>
      <c r="D218" s="12" t="s">
        <v>367</v>
      </c>
      <c r="E218" s="12">
        <v>2.39735093672</v>
      </c>
      <c r="F218" s="12">
        <v>1.77936593408</v>
      </c>
      <c r="G218" s="12">
        <v>1.40182153643</v>
      </c>
      <c r="H218" s="12"/>
      <c r="I218" s="12"/>
      <c r="J218" s="12" t="s">
        <v>366</v>
      </c>
      <c r="K218" s="12" t="s">
        <v>365</v>
      </c>
    </row>
    <row r="219" spans="1:11">
      <c r="A219" s="12"/>
      <c r="B219" s="12"/>
      <c r="C219" s="12"/>
      <c r="D219" s="12" t="s">
        <v>368</v>
      </c>
      <c r="E219" s="12">
        <v>1.76833949489</v>
      </c>
      <c r="F219" s="12">
        <v>1.52141859785</v>
      </c>
      <c r="G219" s="12">
        <v>0.917030964975</v>
      </c>
      <c r="H219" s="12"/>
      <c r="I219" s="12"/>
      <c r="J219" s="12" t="s">
        <v>366</v>
      </c>
      <c r="K219" s="12" t="s">
        <v>365</v>
      </c>
    </row>
    <row r="220" spans="1:11">
      <c r="A220" s="12"/>
      <c r="B220" s="12"/>
      <c r="C220" s="12"/>
      <c r="D220" s="12" t="s">
        <v>26</v>
      </c>
      <c r="E220" s="12">
        <v>1.31955331118</v>
      </c>
      <c r="F220" s="12">
        <v>1.1189656288</v>
      </c>
      <c r="G220" s="12">
        <v>0.216170400055</v>
      </c>
      <c r="H220" s="12"/>
      <c r="I220" s="12"/>
      <c r="J220" s="12" t="s">
        <v>366</v>
      </c>
      <c r="K220" s="12" t="s">
        <v>365</v>
      </c>
    </row>
    <row r="222" spans="1:11">
      <c r="A222" s="14"/>
      <c r="B222" s="14"/>
      <c r="C222" s="14"/>
      <c r="D222" s="14"/>
      <c r="E222" s="14"/>
      <c r="F222" s="14"/>
      <c r="G222" s="14"/>
      <c r="H222" s="14"/>
      <c r="I222" s="14"/>
      <c r="J222" s="14"/>
      <c r="K222" s="14"/>
    </row>
    <row r="224" ht="15.75" spans="1:11">
      <c r="A224" s="9" t="s">
        <v>369</v>
      </c>
      <c r="B224" s="10" t="s">
        <v>370</v>
      </c>
      <c r="C224" s="11" t="s">
        <v>371</v>
      </c>
      <c r="D224" s="12" t="s">
        <v>372</v>
      </c>
      <c r="E224" s="12">
        <v>1.2696133399</v>
      </c>
      <c r="F224" s="12">
        <v>0.560050725477</v>
      </c>
      <c r="G224" s="12">
        <v>0.463736864675</v>
      </c>
      <c r="H224" s="12"/>
      <c r="I224" s="12"/>
      <c r="J224" s="12" t="s">
        <v>371</v>
      </c>
      <c r="K224" s="12" t="s">
        <v>370</v>
      </c>
    </row>
    <row r="225" spans="1:11">
      <c r="A225" s="12"/>
      <c r="B225" s="12"/>
      <c r="C225" s="12"/>
      <c r="D225" s="12" t="s">
        <v>373</v>
      </c>
      <c r="E225" s="12">
        <v>2.70889450446</v>
      </c>
      <c r="F225" s="12">
        <v>2.10529653551</v>
      </c>
      <c r="G225" s="12">
        <v>1.71953228023</v>
      </c>
      <c r="H225" s="12"/>
      <c r="I225" s="12"/>
      <c r="J225" s="12" t="s">
        <v>371</v>
      </c>
      <c r="K225" s="12" t="s">
        <v>370</v>
      </c>
    </row>
    <row r="226" spans="1:11">
      <c r="A226" s="12"/>
      <c r="B226" s="12"/>
      <c r="C226" s="12"/>
      <c r="D226" s="12" t="s">
        <v>374</v>
      </c>
      <c r="E226" s="12">
        <v>1.721271333</v>
      </c>
      <c r="F226" s="12">
        <v>0.934337425717</v>
      </c>
      <c r="G226" s="12">
        <v>0.65068506835</v>
      </c>
      <c r="H226" s="12"/>
      <c r="I226" s="12"/>
      <c r="J226" s="12" t="s">
        <v>371</v>
      </c>
      <c r="K226" s="12" t="s">
        <v>370</v>
      </c>
    </row>
    <row r="227" spans="1:11">
      <c r="A227" s="12"/>
      <c r="B227" s="12"/>
      <c r="C227" s="12"/>
      <c r="D227" s="12" t="s">
        <v>375</v>
      </c>
      <c r="E227" s="12">
        <v>1.56107005302</v>
      </c>
      <c r="F227" s="12">
        <v>0.857992874765</v>
      </c>
      <c r="G227" s="12">
        <v>1.17713664263</v>
      </c>
      <c r="H227" s="12"/>
      <c r="I227" s="12"/>
      <c r="J227" s="12" t="s">
        <v>371</v>
      </c>
      <c r="K227" s="12" t="s">
        <v>370</v>
      </c>
    </row>
    <row r="228" spans="1:11">
      <c r="A228" s="12"/>
      <c r="B228" s="12"/>
      <c r="C228" s="12"/>
      <c r="D228" s="12" t="s">
        <v>376</v>
      </c>
      <c r="E228" s="12">
        <v>-1.25926620106</v>
      </c>
      <c r="F228" s="12">
        <v>-1.67182509719</v>
      </c>
      <c r="G228" s="12">
        <v>-0.613684587439</v>
      </c>
      <c r="H228" s="12"/>
      <c r="I228" s="12"/>
      <c r="J228" s="12" t="s">
        <v>371</v>
      </c>
      <c r="K228" s="12" t="s">
        <v>370</v>
      </c>
    </row>
    <row r="229" spans="1:11">
      <c r="A229" s="12"/>
      <c r="B229" s="12"/>
      <c r="C229" s="12"/>
      <c r="D229" s="12" t="s">
        <v>377</v>
      </c>
      <c r="E229" s="12">
        <v>-2.34112921095</v>
      </c>
      <c r="F229" s="12">
        <v>-2.4223610776</v>
      </c>
      <c r="G229" s="12">
        <v>-0.141887200509</v>
      </c>
      <c r="H229" s="12"/>
      <c r="I229" s="12"/>
      <c r="J229" s="12" t="s">
        <v>371</v>
      </c>
      <c r="K229" s="12" t="s">
        <v>370</v>
      </c>
    </row>
    <row r="231" ht="15.75" spans="1:11">
      <c r="A231" s="12"/>
      <c r="B231" s="10" t="s">
        <v>378</v>
      </c>
      <c r="C231" s="11" t="s">
        <v>379</v>
      </c>
      <c r="D231" s="12" t="s">
        <v>380</v>
      </c>
      <c r="E231" s="12">
        <v>-1.13196287942</v>
      </c>
      <c r="F231" s="12">
        <v>-1.12629817203</v>
      </c>
      <c r="G231" s="12">
        <v>-0.74199590694</v>
      </c>
      <c r="H231" s="12"/>
      <c r="I231" s="12"/>
      <c r="J231" s="12" t="s">
        <v>379</v>
      </c>
      <c r="K231" s="12" t="s">
        <v>378</v>
      </c>
    </row>
    <row r="233" ht="15.75" spans="1:11">
      <c r="A233" s="12"/>
      <c r="B233" s="10" t="s">
        <v>381</v>
      </c>
      <c r="C233" s="11" t="s">
        <v>382</v>
      </c>
      <c r="D233" s="12" t="s">
        <v>383</v>
      </c>
      <c r="E233" s="12">
        <v>-1.0106011989</v>
      </c>
      <c r="F233" s="12">
        <v>-1.21527077683</v>
      </c>
      <c r="G233" s="12">
        <v>-1.04458424989</v>
      </c>
      <c r="H233" s="12"/>
      <c r="I233" s="12"/>
      <c r="J233" s="12" t="s">
        <v>382</v>
      </c>
      <c r="K233" s="12" t="s">
        <v>384</v>
      </c>
    </row>
    <row r="235" spans="1:11">
      <c r="A235" s="14"/>
      <c r="B235" s="14"/>
      <c r="C235" s="14"/>
      <c r="D235" s="14"/>
      <c r="E235" s="14"/>
      <c r="F235" s="14"/>
      <c r="G235" s="14"/>
      <c r="H235" s="14"/>
      <c r="I235" s="14"/>
      <c r="J235" s="14"/>
      <c r="K235" s="14"/>
    </row>
    <row r="237" ht="15.75" spans="1:11">
      <c r="A237" s="9" t="s">
        <v>385</v>
      </c>
      <c r="B237" s="10" t="s">
        <v>386</v>
      </c>
      <c r="C237" s="11" t="s">
        <v>387</v>
      </c>
      <c r="D237" s="12" t="s">
        <v>388</v>
      </c>
      <c r="E237" s="12">
        <v>1.17122397007</v>
      </c>
      <c r="F237" s="12">
        <v>1.36741164623</v>
      </c>
      <c r="G237" s="12">
        <v>1.43998547978</v>
      </c>
      <c r="H237" s="12"/>
      <c r="I237" s="12"/>
      <c r="J237" s="12" t="s">
        <v>387</v>
      </c>
      <c r="K237" s="12" t="s">
        <v>386</v>
      </c>
    </row>
    <row r="238" spans="1:11">
      <c r="A238" s="12"/>
      <c r="B238" s="12"/>
      <c r="C238" s="12"/>
      <c r="D238" s="12" t="s">
        <v>389</v>
      </c>
      <c r="E238" s="12">
        <v>1.19730328719</v>
      </c>
      <c r="F238" s="12">
        <v>0.936163182451</v>
      </c>
      <c r="G238" s="12">
        <v>0.261972128381</v>
      </c>
      <c r="H238" s="12"/>
      <c r="I238" s="12"/>
      <c r="J238" s="12" t="s">
        <v>387</v>
      </c>
      <c r="K238" s="12" t="s">
        <v>386</v>
      </c>
    </row>
    <row r="239" spans="1:11">
      <c r="A239" s="12"/>
      <c r="B239" s="12"/>
      <c r="C239" s="12"/>
      <c r="D239" s="12" t="s">
        <v>390</v>
      </c>
      <c r="E239" s="12">
        <v>2.62236498257</v>
      </c>
      <c r="F239" s="12">
        <v>3.07380821074</v>
      </c>
      <c r="G239" s="12">
        <v>1.81112935697</v>
      </c>
      <c r="H239" s="12"/>
      <c r="I239" s="12"/>
      <c r="J239" s="12" t="s">
        <v>387</v>
      </c>
      <c r="K239" s="12" t="s">
        <v>386</v>
      </c>
    </row>
    <row r="241" ht="15.75" spans="1:11">
      <c r="A241" s="12"/>
      <c r="B241" s="10" t="s">
        <v>391</v>
      </c>
      <c r="C241" s="11" t="s">
        <v>392</v>
      </c>
      <c r="D241" s="12" t="s">
        <v>393</v>
      </c>
      <c r="E241" s="12">
        <v>1.40534597027</v>
      </c>
      <c r="F241" s="12">
        <v>0.892226179356</v>
      </c>
      <c r="G241" s="12">
        <v>0.917955184655</v>
      </c>
      <c r="H241" s="12"/>
      <c r="I241" s="12"/>
      <c r="J241" s="12" t="s">
        <v>392</v>
      </c>
      <c r="K241" s="12" t="s">
        <v>391</v>
      </c>
    </row>
    <row r="242" spans="1:11">
      <c r="A242" s="12"/>
      <c r="B242" s="12"/>
      <c r="C242" s="12"/>
      <c r="D242" s="12" t="s">
        <v>394</v>
      </c>
      <c r="E242" s="12">
        <v>1.31610686431</v>
      </c>
      <c r="F242" s="12">
        <v>1.1505676109</v>
      </c>
      <c r="G242" s="12">
        <v>0.0694804277094</v>
      </c>
      <c r="H242" s="12"/>
      <c r="I242" s="12"/>
      <c r="J242" s="12" t="s">
        <v>392</v>
      </c>
      <c r="K242" s="12" t="s">
        <v>391</v>
      </c>
    </row>
    <row r="243" spans="1:11">
      <c r="A243" s="12"/>
      <c r="B243" s="12"/>
      <c r="C243" s="12"/>
      <c r="D243" s="12" t="s">
        <v>395</v>
      </c>
      <c r="E243" s="12">
        <v>1.19919935894</v>
      </c>
      <c r="F243" s="12">
        <v>0.846002386177</v>
      </c>
      <c r="G243" s="12">
        <v>0.222219383754</v>
      </c>
      <c r="H243" s="12"/>
      <c r="I243" s="12"/>
      <c r="J243" s="12" t="s">
        <v>392</v>
      </c>
      <c r="K243" s="12" t="s">
        <v>391</v>
      </c>
    </row>
    <row r="244" spans="1:11">
      <c r="A244" s="12"/>
      <c r="B244" s="12"/>
      <c r="C244" s="12"/>
      <c r="D244" s="12" t="s">
        <v>396</v>
      </c>
      <c r="E244" s="12">
        <v>1.8398721252</v>
      </c>
      <c r="F244" s="12">
        <v>1.88365286275</v>
      </c>
      <c r="G244" s="12">
        <v>1.26777003183</v>
      </c>
      <c r="H244" s="12"/>
      <c r="I244" s="12"/>
      <c r="J244" s="12" t="s">
        <v>392</v>
      </c>
      <c r="K244" s="12" t="s">
        <v>391</v>
      </c>
    </row>
    <row r="245" spans="1:11">
      <c r="A245" s="12"/>
      <c r="B245" s="12"/>
      <c r="C245" s="12"/>
      <c r="D245" s="12" t="s">
        <v>397</v>
      </c>
      <c r="E245" s="12">
        <v>2.03866118702</v>
      </c>
      <c r="F245" s="12">
        <v>1.67881645385</v>
      </c>
      <c r="G245" s="12">
        <v>0.595740612152</v>
      </c>
      <c r="H245" s="12"/>
      <c r="I245" s="12"/>
      <c r="J245" s="12" t="s">
        <v>392</v>
      </c>
      <c r="K245" s="12" t="s">
        <v>391</v>
      </c>
    </row>
    <row r="246" spans="1:11">
      <c r="A246" s="12"/>
      <c r="B246" s="12"/>
      <c r="C246" s="12"/>
      <c r="D246" s="12" t="s">
        <v>398</v>
      </c>
      <c r="E246" s="12">
        <v>1.69759212916</v>
      </c>
      <c r="F246" s="12">
        <v>1.66277665718</v>
      </c>
      <c r="G246" s="12">
        <v>0.676206401029</v>
      </c>
      <c r="H246" s="12"/>
      <c r="I246" s="12"/>
      <c r="J246" s="12" t="s">
        <v>392</v>
      </c>
      <c r="K246" s="12" t="s">
        <v>391</v>
      </c>
    </row>
    <row r="247" spans="1:11">
      <c r="A247" s="12"/>
      <c r="B247" s="12"/>
      <c r="C247" s="12"/>
      <c r="D247" s="12" t="s">
        <v>399</v>
      </c>
      <c r="E247" s="12">
        <v>2.68593972124</v>
      </c>
      <c r="F247" s="12">
        <v>3.02757488037</v>
      </c>
      <c r="G247" s="12">
        <v>1.24352848655</v>
      </c>
      <c r="H247" s="12"/>
      <c r="I247" s="12"/>
      <c r="J247" s="12" t="s">
        <v>392</v>
      </c>
      <c r="K247" s="12" t="s">
        <v>391</v>
      </c>
    </row>
    <row r="248" spans="1:11">
      <c r="A248" s="12"/>
      <c r="B248" s="12"/>
      <c r="C248" s="12"/>
      <c r="D248" s="12" t="s">
        <v>400</v>
      </c>
      <c r="E248" s="12">
        <v>-2.82042096464</v>
      </c>
      <c r="F248" s="12">
        <v>-3.25163656723</v>
      </c>
      <c r="G248" s="12">
        <v>-1.75534201751</v>
      </c>
      <c r="H248" s="12"/>
      <c r="I248" s="12"/>
      <c r="J248" s="12" t="s">
        <v>392</v>
      </c>
      <c r="K248" s="12" t="s">
        <v>391</v>
      </c>
    </row>
    <row r="249" spans="1:11">
      <c r="A249" s="12"/>
      <c r="B249" s="12"/>
      <c r="C249" s="12"/>
      <c r="D249" s="12" t="s">
        <v>401</v>
      </c>
      <c r="E249" s="12">
        <v>-1.45496823707</v>
      </c>
      <c r="F249" s="12">
        <v>-1.41535689046</v>
      </c>
      <c r="G249" s="12">
        <v>-1.00905836394</v>
      </c>
      <c r="H249" s="12"/>
      <c r="I249" s="12"/>
      <c r="J249" s="12" t="s">
        <v>392</v>
      </c>
      <c r="K249" s="12" t="s">
        <v>391</v>
      </c>
    </row>
    <row r="250" spans="1:11">
      <c r="A250" s="12"/>
      <c r="B250" s="12"/>
      <c r="C250" s="12"/>
      <c r="D250" s="12" t="s">
        <v>402</v>
      </c>
      <c r="E250" s="12">
        <v>-1.31540184017</v>
      </c>
      <c r="F250" s="12">
        <v>-1.66265329794</v>
      </c>
      <c r="G250" s="12">
        <v>-1.03257051859</v>
      </c>
      <c r="H250" s="12"/>
      <c r="I250" s="12"/>
      <c r="J250" s="12" t="s">
        <v>392</v>
      </c>
      <c r="K250" s="12" t="s">
        <v>391</v>
      </c>
    </row>
    <row r="251" spans="1:11">
      <c r="A251" s="12"/>
      <c r="B251" s="12"/>
      <c r="C251" s="12"/>
      <c r="D251" s="12" t="s">
        <v>403</v>
      </c>
      <c r="E251" s="12">
        <v>-2.26036967376</v>
      </c>
      <c r="F251" s="12">
        <v>-1.87858571452</v>
      </c>
      <c r="G251" s="12">
        <v>-1.65477236504</v>
      </c>
      <c r="H251" s="12"/>
      <c r="I251" s="12"/>
      <c r="J251" s="12" t="s">
        <v>392</v>
      </c>
      <c r="K251" s="12" t="s">
        <v>391</v>
      </c>
    </row>
    <row r="252" spans="1:11">
      <c r="A252" s="12"/>
      <c r="B252" s="12"/>
      <c r="C252" s="12"/>
      <c r="D252" s="12" t="s">
        <v>404</v>
      </c>
      <c r="E252" s="12">
        <v>-1.78163015279</v>
      </c>
      <c r="F252" s="12">
        <v>-1.27386691695</v>
      </c>
      <c r="G252" s="12">
        <v>-1.16175061513</v>
      </c>
      <c r="H252" s="12"/>
      <c r="I252" s="12"/>
      <c r="J252" s="12" t="s">
        <v>392</v>
      </c>
      <c r="K252" s="12" t="s">
        <v>391</v>
      </c>
    </row>
    <row r="253" spans="1:11">
      <c r="A253" s="12"/>
      <c r="B253" s="12"/>
      <c r="C253" s="12"/>
      <c r="D253" s="12" t="s">
        <v>405</v>
      </c>
      <c r="E253" s="12">
        <v>-1.63355054042</v>
      </c>
      <c r="F253" s="12">
        <v>-1.37559183108</v>
      </c>
      <c r="G253" s="12">
        <v>-1.47722764609</v>
      </c>
      <c r="H253" s="12"/>
      <c r="I253" s="12"/>
      <c r="J253" s="12" t="s">
        <v>392</v>
      </c>
      <c r="K253" s="12" t="s">
        <v>391</v>
      </c>
    </row>
    <row r="255" ht="15.75" spans="1:11">
      <c r="A255" s="12"/>
      <c r="B255" s="10" t="s">
        <v>406</v>
      </c>
      <c r="C255" s="11" t="s">
        <v>407</v>
      </c>
      <c r="D255" s="12" t="s">
        <v>408</v>
      </c>
      <c r="E255" s="12">
        <v>10.1760142706</v>
      </c>
      <c r="F255" s="12">
        <v>0</v>
      </c>
      <c r="G255" s="12">
        <v>7.95923630595</v>
      </c>
      <c r="H255" s="12"/>
      <c r="I255" s="12"/>
      <c r="J255" s="12" t="s">
        <v>407</v>
      </c>
      <c r="K255" s="12" t="s">
        <v>409</v>
      </c>
    </row>
    <row r="256" spans="1:11">
      <c r="A256" s="12"/>
      <c r="B256" s="12"/>
      <c r="C256" s="12"/>
      <c r="D256" s="12" t="s">
        <v>410</v>
      </c>
      <c r="E256" s="12">
        <v>6.53650425281</v>
      </c>
      <c r="F256" s="12">
        <v>0.367821899169</v>
      </c>
      <c r="G256" s="12">
        <v>-0.880336125319</v>
      </c>
      <c r="H256" s="12"/>
      <c r="I256" s="12"/>
      <c r="J256" s="12" t="s">
        <v>407</v>
      </c>
      <c r="K256" s="12" t="s">
        <v>409</v>
      </c>
    </row>
    <row r="257" spans="1:11">
      <c r="A257" s="12"/>
      <c r="B257" s="12"/>
      <c r="C257" s="12"/>
      <c r="D257" s="12" t="s">
        <v>411</v>
      </c>
      <c r="E257" s="12">
        <v>3.35212573135</v>
      </c>
      <c r="F257" s="12">
        <v>3.97604930868</v>
      </c>
      <c r="G257" s="12">
        <v>3.95674993945</v>
      </c>
      <c r="H257" s="12"/>
      <c r="I257" s="12"/>
      <c r="J257" s="12" t="s">
        <v>407</v>
      </c>
      <c r="K257" s="12" t="s">
        <v>409</v>
      </c>
    </row>
    <row r="258" spans="1:11">
      <c r="A258" s="12"/>
      <c r="B258" s="12"/>
      <c r="C258" s="12"/>
      <c r="D258" s="12" t="s">
        <v>412</v>
      </c>
      <c r="E258" s="12">
        <v>2.59948071415</v>
      </c>
      <c r="F258" s="12">
        <v>3.2764546885</v>
      </c>
      <c r="G258" s="12">
        <v>3.13772041627</v>
      </c>
      <c r="H258" s="12"/>
      <c r="I258" s="12"/>
      <c r="J258" s="12" t="s">
        <v>407</v>
      </c>
      <c r="K258" s="12" t="s">
        <v>409</v>
      </c>
    </row>
    <row r="259" spans="1:11">
      <c r="A259" s="12"/>
      <c r="B259" s="12"/>
      <c r="C259" s="12"/>
      <c r="D259" s="12" t="s">
        <v>413</v>
      </c>
      <c r="E259" s="12">
        <v>8.28795544375</v>
      </c>
      <c r="F259" s="12">
        <v>4.66622321959</v>
      </c>
      <c r="G259" s="12">
        <v>4.00567963834</v>
      </c>
      <c r="H259" s="12"/>
      <c r="I259" s="12"/>
      <c r="J259" s="12" t="s">
        <v>407</v>
      </c>
      <c r="K259" s="12" t="s">
        <v>409</v>
      </c>
    </row>
    <row r="260" spans="1:11">
      <c r="A260" s="12"/>
      <c r="B260" s="12"/>
      <c r="C260" s="12"/>
      <c r="D260" s="12" t="s">
        <v>414</v>
      </c>
      <c r="E260" s="12">
        <v>9.46678682431</v>
      </c>
      <c r="F260" s="12">
        <v>5.69943824292</v>
      </c>
      <c r="G260" s="12">
        <v>4.28361290935</v>
      </c>
      <c r="H260" s="12"/>
      <c r="I260" s="12"/>
      <c r="J260" s="12" t="s">
        <v>407</v>
      </c>
      <c r="K260" s="12" t="s">
        <v>409</v>
      </c>
    </row>
    <row r="261" spans="1:11">
      <c r="A261" s="12"/>
      <c r="B261" s="12"/>
      <c r="C261" s="12"/>
      <c r="D261" s="12" t="s">
        <v>415</v>
      </c>
      <c r="E261" s="12">
        <v>10.9615678393</v>
      </c>
      <c r="F261" s="12">
        <v>7.84922357241</v>
      </c>
      <c r="G261" s="12">
        <v>7.27873954521</v>
      </c>
      <c r="H261" s="12"/>
      <c r="I261" s="12"/>
      <c r="J261" s="12" t="s">
        <v>407</v>
      </c>
      <c r="K261" s="12" t="s">
        <v>409</v>
      </c>
    </row>
    <row r="262" spans="1:11">
      <c r="A262" s="12"/>
      <c r="B262" s="12"/>
      <c r="C262" s="12"/>
      <c r="D262" s="12" t="s">
        <v>416</v>
      </c>
      <c r="E262" s="12">
        <v>-2.69495426169</v>
      </c>
      <c r="F262" s="12">
        <v>-1.0185645866</v>
      </c>
      <c r="G262" s="12">
        <v>-1.36071767689</v>
      </c>
      <c r="H262" s="12"/>
      <c r="I262" s="12"/>
      <c r="J262" s="12" t="s">
        <v>407</v>
      </c>
      <c r="K262" s="12" t="s">
        <v>409</v>
      </c>
    </row>
  </sheetData>
  <conditionalFormatting sqref="C4">
    <cfRule type="duplicateValues" dxfId="0" priority="77"/>
    <cfRule type="duplicateValues" dxfId="0" priority="76"/>
  </conditionalFormatting>
  <conditionalFormatting sqref="C17">
    <cfRule type="duplicateValues" dxfId="0" priority="75"/>
    <cfRule type="duplicateValues" dxfId="0" priority="74"/>
    <cfRule type="duplicateValues" dxfId="0" priority="73"/>
  </conditionalFormatting>
  <conditionalFormatting sqref="C42">
    <cfRule type="duplicateValues" dxfId="0" priority="72"/>
    <cfRule type="duplicateValues" dxfId="0" priority="71"/>
    <cfRule type="duplicateValues" dxfId="0" priority="70"/>
  </conditionalFormatting>
  <conditionalFormatting sqref="C46">
    <cfRule type="duplicateValues" dxfId="0" priority="69"/>
    <cfRule type="duplicateValues" dxfId="0" priority="68"/>
    <cfRule type="duplicateValues" dxfId="0" priority="67"/>
  </conditionalFormatting>
  <conditionalFormatting sqref="C90">
    <cfRule type="duplicateValues" dxfId="0" priority="66"/>
    <cfRule type="duplicateValues" dxfId="0" priority="65"/>
  </conditionalFormatting>
  <conditionalFormatting sqref="C95">
    <cfRule type="duplicateValues" dxfId="0" priority="64"/>
    <cfRule type="duplicateValues" dxfId="0" priority="63"/>
  </conditionalFormatting>
  <conditionalFormatting sqref="C100">
    <cfRule type="duplicateValues" dxfId="0" priority="62"/>
    <cfRule type="duplicateValues" dxfId="0" priority="61"/>
    <cfRule type="duplicateValues" dxfId="0" priority="60"/>
  </conditionalFormatting>
  <conditionalFormatting sqref="C106">
    <cfRule type="duplicateValues" dxfId="0" priority="59"/>
    <cfRule type="duplicateValues" dxfId="0" priority="58"/>
    <cfRule type="duplicateValues" dxfId="0" priority="57"/>
  </conditionalFormatting>
  <conditionalFormatting sqref="C112">
    <cfRule type="duplicateValues" dxfId="0" priority="56"/>
    <cfRule type="duplicateValues" dxfId="0" priority="55"/>
    <cfRule type="duplicateValues" dxfId="0" priority="54"/>
  </conditionalFormatting>
  <conditionalFormatting sqref="C114">
    <cfRule type="duplicateValues" dxfId="0" priority="53"/>
    <cfRule type="duplicateValues" dxfId="0" priority="52"/>
    <cfRule type="duplicateValues" dxfId="0" priority="51"/>
  </conditionalFormatting>
  <conditionalFormatting sqref="C122">
    <cfRule type="duplicateValues" dxfId="0" priority="50"/>
    <cfRule type="duplicateValues" dxfId="0" priority="49"/>
  </conditionalFormatting>
  <conditionalFormatting sqref="C127">
    <cfRule type="duplicateValues" dxfId="0" priority="48"/>
    <cfRule type="duplicateValues" dxfId="0" priority="47"/>
  </conditionalFormatting>
  <conditionalFormatting sqref="C138">
    <cfRule type="duplicateValues" dxfId="0" priority="46"/>
    <cfRule type="duplicateValues" dxfId="0" priority="45"/>
  </conditionalFormatting>
  <conditionalFormatting sqref="C152">
    <cfRule type="duplicateValues" dxfId="0" priority="44"/>
    <cfRule type="duplicateValues" dxfId="0" priority="43"/>
  </conditionalFormatting>
  <conditionalFormatting sqref="C158">
    <cfRule type="duplicateValues" dxfId="0" priority="42"/>
    <cfRule type="duplicateValues" dxfId="0" priority="41"/>
  </conditionalFormatting>
  <conditionalFormatting sqref="C172">
    <cfRule type="duplicateValues" dxfId="0" priority="40"/>
    <cfRule type="duplicateValues" dxfId="0" priority="39"/>
  </conditionalFormatting>
  <conditionalFormatting sqref="C178">
    <cfRule type="duplicateValues" dxfId="0" priority="38"/>
    <cfRule type="duplicateValues" dxfId="0" priority="37"/>
  </conditionalFormatting>
  <conditionalFormatting sqref="C180">
    <cfRule type="duplicateValues" dxfId="0" priority="36"/>
    <cfRule type="duplicateValues" dxfId="0" priority="35"/>
    <cfRule type="duplicateValues" dxfId="0" priority="34"/>
  </conditionalFormatting>
  <conditionalFormatting sqref="C183">
    <cfRule type="duplicateValues" dxfId="0" priority="33"/>
    <cfRule type="duplicateValues" dxfId="0" priority="32"/>
    <cfRule type="duplicateValues" dxfId="0" priority="31"/>
  </conditionalFormatting>
  <conditionalFormatting sqref="C187">
    <cfRule type="duplicateValues" dxfId="0" priority="30"/>
    <cfRule type="duplicateValues" dxfId="0" priority="29"/>
    <cfRule type="duplicateValues" dxfId="0" priority="28"/>
    <cfRule type="duplicateValues" dxfId="0" priority="27"/>
  </conditionalFormatting>
  <conditionalFormatting sqref="C199">
    <cfRule type="duplicateValues" dxfId="0" priority="26"/>
    <cfRule type="duplicateValues" dxfId="0" priority="25"/>
    <cfRule type="duplicateValues" dxfId="0" priority="24"/>
  </conditionalFormatting>
  <conditionalFormatting sqref="C201">
    <cfRule type="duplicateValues" dxfId="0" priority="23"/>
    <cfRule type="duplicateValues" dxfId="0" priority="22"/>
  </conditionalFormatting>
  <conditionalFormatting sqref="C213">
    <cfRule type="duplicateValues" dxfId="0" priority="21"/>
    <cfRule type="duplicateValues" dxfId="0" priority="20"/>
  </conditionalFormatting>
  <conditionalFormatting sqref="C216">
    <cfRule type="duplicateValues" dxfId="0" priority="19"/>
    <cfRule type="duplicateValues" dxfId="0" priority="18"/>
    <cfRule type="duplicateValues" dxfId="0" priority="17"/>
  </conditionalFormatting>
  <conditionalFormatting sqref="C218">
    <cfRule type="duplicateValues" dxfId="0" priority="16"/>
    <cfRule type="duplicateValues" dxfId="0" priority="15"/>
    <cfRule type="duplicateValues" dxfId="0" priority="14"/>
  </conditionalFormatting>
  <conditionalFormatting sqref="C224">
    <cfRule type="duplicateValues" dxfId="0" priority="13"/>
    <cfRule type="duplicateValues" dxfId="0" priority="12"/>
  </conditionalFormatting>
  <conditionalFormatting sqref="C231">
    <cfRule type="duplicateValues" dxfId="0" priority="11"/>
    <cfRule type="duplicateValues" dxfId="0" priority="10"/>
  </conditionalFormatting>
  <conditionalFormatting sqref="C233">
    <cfRule type="duplicateValues" dxfId="0" priority="9"/>
    <cfRule type="duplicateValues" dxfId="0" priority="8"/>
    <cfRule type="duplicateValues" dxfId="0" priority="7"/>
  </conditionalFormatting>
  <conditionalFormatting sqref="C237">
    <cfRule type="duplicateValues" dxfId="0" priority="6"/>
    <cfRule type="duplicateValues" dxfId="0" priority="5"/>
  </conditionalFormatting>
  <conditionalFormatting sqref="C241">
    <cfRule type="duplicateValues" dxfId="0" priority="4"/>
    <cfRule type="duplicateValues" dxfId="0" priority="3"/>
  </conditionalFormatting>
  <conditionalFormatting sqref="C255">
    <cfRule type="duplicateValues" dxfId="0" priority="2"/>
    <cfRule type="duplicateValues" dxfId="0" priority="1"/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76"/>
  <sheetViews>
    <sheetView workbookViewId="0">
      <selection activeCell="J30" sqref="J30"/>
    </sheetView>
  </sheetViews>
  <sheetFormatPr defaultColWidth="9" defaultRowHeight="14.25"/>
  <cols>
    <col min="1" max="1" width="31.5583333333333" customWidth="1"/>
    <col min="2" max="2" width="27.3333333333333" customWidth="1"/>
    <col min="7" max="7" width="8.88333333333333" customWidth="1"/>
  </cols>
  <sheetData>
    <row r="1" s="1" customFormat="1" ht="15.75" spans="1:10">
      <c r="A1" s="4" t="s">
        <v>417</v>
      </c>
      <c r="B1" s="4"/>
      <c r="C1" s="4"/>
      <c r="D1" s="4"/>
      <c r="E1" s="4"/>
      <c r="F1" s="4"/>
      <c r="G1" s="5"/>
      <c r="H1" s="5"/>
      <c r="I1" s="4"/>
      <c r="J1" s="4"/>
    </row>
    <row r="2" customFormat="1" spans="1:5">
      <c r="A2" s="6"/>
      <c r="B2" s="6"/>
      <c r="C2" s="6" t="s">
        <v>418</v>
      </c>
      <c r="D2" s="6" t="s">
        <v>419</v>
      </c>
      <c r="E2" s="6" t="s">
        <v>420</v>
      </c>
    </row>
    <row r="3" customFormat="1" spans="1:10">
      <c r="A3" s="6" t="s">
        <v>1</v>
      </c>
      <c r="B3" s="6" t="s">
        <v>421</v>
      </c>
      <c r="C3" s="6" t="s">
        <v>422</v>
      </c>
      <c r="D3" s="6" t="s">
        <v>423</v>
      </c>
      <c r="E3" s="6" t="s">
        <v>424</v>
      </c>
      <c r="H3" s="6"/>
      <c r="I3" s="6"/>
      <c r="J3" s="6"/>
    </row>
    <row r="4" s="2" customFormat="1" spans="1:5">
      <c r="A4" s="2" t="s">
        <v>425</v>
      </c>
      <c r="B4" s="2" t="s">
        <v>426</v>
      </c>
      <c r="C4" s="2">
        <v>1.35798507210796</v>
      </c>
      <c r="D4" s="2">
        <v>0.191312580349851</v>
      </c>
      <c r="E4" s="2">
        <v>0.982850377066464</v>
      </c>
    </row>
    <row r="5" s="2" customFormat="1" spans="1:5">
      <c r="A5" s="2" t="s">
        <v>427</v>
      </c>
      <c r="B5" s="2" t="s">
        <v>428</v>
      </c>
      <c r="C5" s="2">
        <v>7.13165912789804</v>
      </c>
      <c r="D5" s="2">
        <v>4.90071202067939</v>
      </c>
      <c r="E5" s="2">
        <v>7.01208728229873</v>
      </c>
    </row>
    <row r="6" customFormat="1" spans="1:5">
      <c r="A6" t="s">
        <v>429</v>
      </c>
      <c r="B6" t="s">
        <v>430</v>
      </c>
      <c r="C6">
        <v>0</v>
      </c>
      <c r="D6">
        <v>-3.27360364754398</v>
      </c>
      <c r="E6">
        <v>-6.87563966162408</v>
      </c>
    </row>
    <row r="7" customFormat="1" spans="1:5">
      <c r="A7" t="s">
        <v>431</v>
      </c>
      <c r="B7" t="s">
        <v>432</v>
      </c>
      <c r="C7">
        <v>-0.917886890192215</v>
      </c>
      <c r="D7">
        <v>-0.807119360780097</v>
      </c>
      <c r="E7">
        <v>-0.782597041646028</v>
      </c>
    </row>
    <row r="8" s="2" customFormat="1" spans="1:5">
      <c r="A8" s="2" t="s">
        <v>433</v>
      </c>
      <c r="B8" s="2" t="s">
        <v>434</v>
      </c>
      <c r="C8" s="2">
        <v>-1.25059269464255</v>
      </c>
      <c r="D8" s="2">
        <v>-2.04654445837419</v>
      </c>
      <c r="E8" s="2">
        <v>-2.1136698889067</v>
      </c>
    </row>
    <row r="9" customFormat="1" spans="1:5">
      <c r="A9" t="s">
        <v>435</v>
      </c>
      <c r="B9" t="s">
        <v>434</v>
      </c>
      <c r="C9">
        <v>2.10375576576351</v>
      </c>
      <c r="D9">
        <v>0.865183417371626</v>
      </c>
      <c r="E9">
        <v>1.59771287130358</v>
      </c>
    </row>
    <row r="10" customFormat="1" spans="1:5">
      <c r="A10" t="s">
        <v>436</v>
      </c>
      <c r="B10" t="s">
        <v>434</v>
      </c>
      <c r="C10">
        <v>-0.312734300306606</v>
      </c>
      <c r="D10">
        <v>-1.0031100956068</v>
      </c>
      <c r="E10">
        <v>-0.841062256263287</v>
      </c>
    </row>
    <row r="11" customFormat="1" spans="1:5">
      <c r="A11" t="s">
        <v>437</v>
      </c>
      <c r="B11" t="s">
        <v>434</v>
      </c>
      <c r="C11">
        <v>-1.01365695132463</v>
      </c>
      <c r="D11">
        <v>-1.35957889896861</v>
      </c>
      <c r="E11">
        <v>-1.6792801163015</v>
      </c>
    </row>
    <row r="12" customFormat="1" spans="1:5">
      <c r="A12" t="s">
        <v>438</v>
      </c>
      <c r="B12" t="s">
        <v>434</v>
      </c>
      <c r="C12">
        <v>-0.638704927891241</v>
      </c>
      <c r="D12">
        <v>-1.16980838537951</v>
      </c>
      <c r="E12">
        <v>-1.18876164345517</v>
      </c>
    </row>
    <row r="13" s="2" customFormat="1" spans="1:5">
      <c r="A13" s="2" t="s">
        <v>439</v>
      </c>
      <c r="B13" s="2" t="s">
        <v>440</v>
      </c>
      <c r="C13" s="2">
        <v>-1.71306613317812</v>
      </c>
      <c r="D13" s="2">
        <v>-0.999707673271655</v>
      </c>
      <c r="E13" s="2">
        <v>-1.59405413440073</v>
      </c>
    </row>
    <row r="14" s="2" customFormat="1" spans="1:5">
      <c r="A14" s="2" t="s">
        <v>441</v>
      </c>
      <c r="B14" s="2" t="s">
        <v>442</v>
      </c>
      <c r="C14" s="2">
        <v>-1.07972719247073</v>
      </c>
      <c r="D14" s="2">
        <v>1.24041132802025</v>
      </c>
      <c r="E14" s="2">
        <v>0.222996691519476</v>
      </c>
    </row>
    <row r="15" customFormat="1" spans="1:5">
      <c r="A15" t="s">
        <v>443</v>
      </c>
      <c r="B15" t="s">
        <v>444</v>
      </c>
      <c r="C15">
        <v>-1.65195587897983</v>
      </c>
      <c r="D15">
        <v>-1.69621711066344</v>
      </c>
      <c r="E15">
        <v>-0.930488917359703</v>
      </c>
    </row>
    <row r="16" s="2" customFormat="1" spans="1:5">
      <c r="A16" s="2" t="s">
        <v>445</v>
      </c>
      <c r="B16" s="2" t="s">
        <v>446</v>
      </c>
      <c r="C16" s="2">
        <v>1.54235166376319</v>
      </c>
      <c r="D16" s="2">
        <v>1.41561434284389</v>
      </c>
      <c r="E16" s="2">
        <v>1.79259245666406</v>
      </c>
    </row>
    <row r="17" s="2" customFormat="1" spans="1:5">
      <c r="A17" s="2" t="s">
        <v>447</v>
      </c>
      <c r="B17" s="2" t="s">
        <v>448</v>
      </c>
      <c r="C17" s="2">
        <v>3.63055261769499</v>
      </c>
      <c r="D17" s="2">
        <v>2.29556836998219</v>
      </c>
      <c r="E17" s="2">
        <v>2.91838623444635</v>
      </c>
    </row>
    <row r="18" customFormat="1" spans="1:5">
      <c r="A18" t="s">
        <v>449</v>
      </c>
      <c r="B18" t="s">
        <v>448</v>
      </c>
      <c r="C18">
        <v>2.77910062259236</v>
      </c>
      <c r="D18">
        <v>2.18817746476241</v>
      </c>
      <c r="E18">
        <v>2.69977564676417</v>
      </c>
    </row>
    <row r="19" s="2" customFormat="1" spans="1:5">
      <c r="A19" s="2" t="s">
        <v>450</v>
      </c>
      <c r="B19" s="2" t="s">
        <v>451</v>
      </c>
      <c r="C19" s="2">
        <v>4.47818455254073</v>
      </c>
      <c r="D19" s="2">
        <v>3.179537216871</v>
      </c>
      <c r="E19" s="2">
        <v>4.1818986964784</v>
      </c>
    </row>
    <row r="20" s="2" customFormat="1" spans="1:5">
      <c r="A20" s="2" t="s">
        <v>452</v>
      </c>
      <c r="B20" s="2" t="s">
        <v>453</v>
      </c>
      <c r="C20" s="2">
        <v>3.69568750592787</v>
      </c>
      <c r="D20" s="2">
        <v>2.81847836753223</v>
      </c>
      <c r="E20" s="2">
        <v>3.57310774642582</v>
      </c>
    </row>
    <row r="21" s="3" customFormat="1" spans="1:5">
      <c r="A21" s="3" t="s">
        <v>454</v>
      </c>
      <c r="B21" s="3" t="s">
        <v>455</v>
      </c>
      <c r="C21" s="3">
        <v>-2.96743213754357</v>
      </c>
      <c r="D21" s="3">
        <v>-2.86789646399265</v>
      </c>
      <c r="E21" s="3">
        <v>-3.13093086982645</v>
      </c>
    </row>
    <row r="22" customFormat="1" spans="1:5">
      <c r="A22" t="s">
        <v>456</v>
      </c>
      <c r="B22" t="s">
        <v>457</v>
      </c>
      <c r="C22">
        <v>4.870821340901</v>
      </c>
      <c r="D22">
        <v>3.42502158785147</v>
      </c>
      <c r="E22">
        <v>4.30985526258679</v>
      </c>
    </row>
    <row r="23" customFormat="1" spans="1:5">
      <c r="A23" t="s">
        <v>458</v>
      </c>
      <c r="B23" t="s">
        <v>457</v>
      </c>
      <c r="C23">
        <v>5.43347874001416</v>
      </c>
      <c r="D23">
        <v>4.27034568643858</v>
      </c>
      <c r="E23">
        <v>5.2922963474263</v>
      </c>
    </row>
    <row r="24" customFormat="1" spans="1:5">
      <c r="A24" t="s">
        <v>459</v>
      </c>
      <c r="B24" t="s">
        <v>457</v>
      </c>
      <c r="C24">
        <v>3.19069090915873</v>
      </c>
      <c r="D24">
        <v>2.63264147108546</v>
      </c>
      <c r="E24">
        <v>3.03487103558923</v>
      </c>
    </row>
    <row r="25" customFormat="1" spans="1:5">
      <c r="A25" t="s">
        <v>460</v>
      </c>
      <c r="B25" t="s">
        <v>461</v>
      </c>
      <c r="C25">
        <v>0</v>
      </c>
      <c r="D25">
        <v>0</v>
      </c>
      <c r="E25">
        <v>0</v>
      </c>
    </row>
    <row r="26" customFormat="1" spans="1:5">
      <c r="A26" t="s">
        <v>462</v>
      </c>
      <c r="B26" t="s">
        <v>457</v>
      </c>
      <c r="C26">
        <v>6.16856453451608</v>
      </c>
      <c r="D26">
        <v>4.87191445736554</v>
      </c>
      <c r="E26">
        <v>5.9954032730871</v>
      </c>
    </row>
    <row r="27" customFormat="1" spans="1:5">
      <c r="A27" t="s">
        <v>463</v>
      </c>
      <c r="B27" t="s">
        <v>464</v>
      </c>
      <c r="C27">
        <v>5.06770902626612</v>
      </c>
      <c r="D27">
        <v>3.03394733192334</v>
      </c>
      <c r="E27">
        <v>4.42868499573235</v>
      </c>
    </row>
    <row r="28" customFormat="1" spans="1:5">
      <c r="A28" t="s">
        <v>465</v>
      </c>
      <c r="B28" t="s">
        <v>466</v>
      </c>
      <c r="C28">
        <v>4.34266733311619</v>
      </c>
      <c r="D28">
        <v>2.47951082803226</v>
      </c>
      <c r="E28">
        <v>3.47004872601133</v>
      </c>
    </row>
    <row r="29" customFormat="1" spans="1:5">
      <c r="A29" t="s">
        <v>467</v>
      </c>
      <c r="B29" t="s">
        <v>455</v>
      </c>
      <c r="C29">
        <v>6.6326902721224</v>
      </c>
      <c r="D29">
        <v>5.42119657794934</v>
      </c>
      <c r="E29">
        <v>6.66491685706534</v>
      </c>
    </row>
    <row r="30" customFormat="1" spans="1:5">
      <c r="A30" t="s">
        <v>468</v>
      </c>
      <c r="B30" t="s">
        <v>461</v>
      </c>
      <c r="C30">
        <v>3.28771237954945</v>
      </c>
      <c r="D30">
        <v>3.34799039147356</v>
      </c>
      <c r="E30">
        <v>3.60733031374961</v>
      </c>
    </row>
    <row r="31" customFormat="1" spans="1:5">
      <c r="A31" t="s">
        <v>469</v>
      </c>
      <c r="B31" t="s">
        <v>457</v>
      </c>
      <c r="C31">
        <v>2.51447298219526</v>
      </c>
      <c r="D31">
        <v>2.45979588957494</v>
      </c>
      <c r="E31">
        <v>2.89616418901546</v>
      </c>
    </row>
    <row r="32" customFormat="1" spans="1:5">
      <c r="A32" t="s">
        <v>470</v>
      </c>
      <c r="B32" t="s">
        <v>455</v>
      </c>
      <c r="C32">
        <v>5.15968789281592</v>
      </c>
      <c r="D32">
        <v>3.46544337852683</v>
      </c>
      <c r="E32">
        <v>4.73822481406028</v>
      </c>
    </row>
    <row r="33" customFormat="1" spans="1:5">
      <c r="A33" t="s">
        <v>471</v>
      </c>
      <c r="B33" t="s">
        <v>457</v>
      </c>
      <c r="C33">
        <v>2.64150381478075</v>
      </c>
      <c r="D33">
        <v>2.49203319682812</v>
      </c>
      <c r="E33">
        <v>2.8145734652915</v>
      </c>
    </row>
    <row r="34" customFormat="1" spans="1:5">
      <c r="A34" t="s">
        <v>472</v>
      </c>
      <c r="B34" t="s">
        <v>455</v>
      </c>
      <c r="C34">
        <v>9.23760833022901</v>
      </c>
      <c r="D34">
        <v>6.62935662007961</v>
      </c>
      <c r="E34">
        <v>8.22078137143046</v>
      </c>
    </row>
    <row r="35" customFormat="1" spans="1:5">
      <c r="A35" t="s">
        <v>473</v>
      </c>
      <c r="B35" t="s">
        <v>466</v>
      </c>
      <c r="C35">
        <v>1.94150551004863</v>
      </c>
      <c r="D35">
        <v>1.5393070269494</v>
      </c>
      <c r="E35">
        <v>1.84719350458307</v>
      </c>
    </row>
    <row r="36" customFormat="1" spans="1:5">
      <c r="A36" t="s">
        <v>474</v>
      </c>
      <c r="B36" t="s">
        <v>464</v>
      </c>
      <c r="C36">
        <v>0</v>
      </c>
      <c r="D36">
        <v>-1.16025503062434</v>
      </c>
      <c r="E36">
        <v>-2.19610022957106</v>
      </c>
    </row>
    <row r="37" customFormat="1" spans="1:5">
      <c r="A37" s="6" t="s">
        <v>1</v>
      </c>
      <c r="B37" s="6" t="s">
        <v>421</v>
      </c>
      <c r="C37" s="6" t="s">
        <v>422</v>
      </c>
      <c r="D37" s="6" t="s">
        <v>423</v>
      </c>
      <c r="E37" s="6" t="s">
        <v>424</v>
      </c>
    </row>
    <row r="38" customFormat="1" spans="1:5">
      <c r="A38" t="s">
        <v>475</v>
      </c>
      <c r="B38" t="s">
        <v>476</v>
      </c>
      <c r="C38">
        <v>2.89335588594196</v>
      </c>
      <c r="D38">
        <v>1.49612836935655</v>
      </c>
      <c r="E38">
        <v>2.96220836400321</v>
      </c>
    </row>
    <row r="39" customFormat="1" spans="1:5">
      <c r="A39" t="s">
        <v>477</v>
      </c>
      <c r="B39" t="s">
        <v>476</v>
      </c>
      <c r="C39">
        <v>1.51730434366037</v>
      </c>
      <c r="D39">
        <v>1.21811622108472</v>
      </c>
      <c r="E39">
        <v>1.74227751795326</v>
      </c>
    </row>
    <row r="40" s="2" customFormat="1" spans="1:5">
      <c r="A40" t="s">
        <v>478</v>
      </c>
      <c r="B40" t="s">
        <v>476</v>
      </c>
      <c r="C40">
        <v>5.6582114827518</v>
      </c>
      <c r="D40">
        <v>3</v>
      </c>
      <c r="E40">
        <v>3.90689059560852</v>
      </c>
    </row>
    <row r="41" customFormat="1" spans="1:5">
      <c r="A41" t="s">
        <v>479</v>
      </c>
      <c r="B41" t="s">
        <v>476</v>
      </c>
      <c r="C41">
        <v>1.74041603665811</v>
      </c>
      <c r="D41">
        <v>0.943526136415783</v>
      </c>
      <c r="E41">
        <v>1.21909859561141</v>
      </c>
    </row>
    <row r="42" customFormat="1" spans="1:5">
      <c r="A42" s="2" t="s">
        <v>480</v>
      </c>
      <c r="B42" s="2" t="s">
        <v>481</v>
      </c>
      <c r="C42" s="2">
        <v>-1.49325173438482</v>
      </c>
      <c r="D42" s="2">
        <v>-1.15158894243291</v>
      </c>
      <c r="E42" s="2">
        <v>-1.07315061039966</v>
      </c>
    </row>
    <row r="43" customFormat="1" spans="1:5">
      <c r="A43" t="s">
        <v>482</v>
      </c>
      <c r="B43" t="s">
        <v>481</v>
      </c>
      <c r="C43">
        <v>-2.76402342338778</v>
      </c>
      <c r="D43">
        <v>-2.47706573802349</v>
      </c>
      <c r="E43">
        <v>-2.21850282803677</v>
      </c>
    </row>
    <row r="44" customFormat="1" spans="1:5">
      <c r="A44" s="2" t="s">
        <v>483</v>
      </c>
      <c r="B44" s="2" t="s">
        <v>484</v>
      </c>
      <c r="C44" s="2">
        <v>1.16677306611683</v>
      </c>
      <c r="D44" s="2">
        <v>0.802241790376586</v>
      </c>
      <c r="E44" s="2">
        <v>0.804359767327896</v>
      </c>
    </row>
    <row r="45" s="2" customFormat="1" spans="1:5">
      <c r="A45" s="2" t="s">
        <v>485</v>
      </c>
      <c r="B45" s="2" t="s">
        <v>486</v>
      </c>
      <c r="C45" s="2">
        <v>-1.08701375329624</v>
      </c>
      <c r="D45" s="2">
        <v>-1.02720435806094</v>
      </c>
      <c r="E45" s="2">
        <v>-1.88604381070291</v>
      </c>
    </row>
    <row r="46" customFormat="1" spans="1:5">
      <c r="A46" s="2" t="s">
        <v>487</v>
      </c>
      <c r="B46" s="2" t="s">
        <v>488</v>
      </c>
      <c r="C46" s="2">
        <v>1.92995250247174</v>
      </c>
      <c r="D46" s="2">
        <v>0.721844307141543</v>
      </c>
      <c r="E46" s="2">
        <v>1.53392938111154</v>
      </c>
    </row>
    <row r="47" s="2" customFormat="1" spans="1:5">
      <c r="A47" t="s">
        <v>489</v>
      </c>
      <c r="B47" t="s">
        <v>490</v>
      </c>
      <c r="C47">
        <v>-1.56131123265651</v>
      </c>
      <c r="D47">
        <v>-1.70940987164564</v>
      </c>
      <c r="E47">
        <v>-1.23236271009138</v>
      </c>
    </row>
    <row r="48" customFormat="1" spans="1:5">
      <c r="A48" t="s">
        <v>491</v>
      </c>
      <c r="B48" t="s">
        <v>488</v>
      </c>
      <c r="C48">
        <v>-3.21205047711499</v>
      </c>
      <c r="D48">
        <v>-3.94901607128119</v>
      </c>
      <c r="E48">
        <v>-1.79701297783614</v>
      </c>
    </row>
    <row r="49" customFormat="1" spans="1:5">
      <c r="A49" s="2" t="s">
        <v>492</v>
      </c>
      <c r="B49" s="2" t="s">
        <v>493</v>
      </c>
      <c r="C49" s="2">
        <v>-2.23289582459071</v>
      </c>
      <c r="D49" s="2">
        <v>-2.24956538878418</v>
      </c>
      <c r="E49" s="2">
        <v>-1.97354915685623</v>
      </c>
    </row>
    <row r="50" customFormat="1" spans="1:5">
      <c r="A50" t="s">
        <v>494</v>
      </c>
      <c r="B50" t="s">
        <v>493</v>
      </c>
      <c r="C50">
        <v>4.09024137145426</v>
      </c>
      <c r="D50">
        <v>1.99295463840691</v>
      </c>
      <c r="E50">
        <v>2.22876757550568</v>
      </c>
    </row>
    <row r="51" customFormat="1" spans="1:5">
      <c r="A51" t="s">
        <v>495</v>
      </c>
      <c r="B51" t="s">
        <v>493</v>
      </c>
      <c r="C51">
        <v>4.68354872044321</v>
      </c>
      <c r="D51">
        <v>3.36309728386377</v>
      </c>
      <c r="E51">
        <v>4.37458194123975</v>
      </c>
    </row>
    <row r="52" customFormat="1" spans="1:5">
      <c r="A52" t="s">
        <v>496</v>
      </c>
      <c r="B52" t="s">
        <v>493</v>
      </c>
      <c r="C52">
        <v>5.89049380864606</v>
      </c>
      <c r="D52">
        <v>4.07507911679451</v>
      </c>
      <c r="E52">
        <v>5.41185497608918</v>
      </c>
    </row>
    <row r="53" customFormat="1" spans="1:5">
      <c r="A53" t="s">
        <v>497</v>
      </c>
      <c r="B53" t="s">
        <v>493</v>
      </c>
      <c r="C53">
        <v>5.48929390407347</v>
      </c>
      <c r="D53">
        <v>3.83024785714345</v>
      </c>
      <c r="E53">
        <v>4.49558530697222</v>
      </c>
    </row>
    <row r="54" customFormat="1" spans="1:5">
      <c r="A54" t="s">
        <v>498</v>
      </c>
      <c r="B54" t="s">
        <v>493</v>
      </c>
      <c r="C54">
        <v>2.74203009817343</v>
      </c>
      <c r="D54">
        <v>2.40104690135023</v>
      </c>
      <c r="E54">
        <v>2.06070242175302</v>
      </c>
    </row>
    <row r="55" customFormat="1" spans="1:5">
      <c r="A55" t="s">
        <v>499</v>
      </c>
      <c r="B55" t="s">
        <v>493</v>
      </c>
      <c r="C55">
        <v>-1.4903425603191</v>
      </c>
      <c r="D55">
        <v>-2.95002397465279</v>
      </c>
      <c r="E55">
        <v>-3.38257124222008</v>
      </c>
    </row>
    <row r="56" customFormat="1" spans="1:5">
      <c r="A56" t="s">
        <v>500</v>
      </c>
      <c r="B56" t="s">
        <v>493</v>
      </c>
      <c r="C56">
        <v>5.44193680661169</v>
      </c>
      <c r="D56">
        <v>3.36073611487513</v>
      </c>
      <c r="E56">
        <v>4.37878001120721</v>
      </c>
    </row>
    <row r="57" customFormat="1" spans="1:5">
      <c r="A57" t="s">
        <v>501</v>
      </c>
      <c r="B57" t="s">
        <v>493</v>
      </c>
      <c r="C57">
        <v>6.01493581683744</v>
      </c>
      <c r="D57">
        <v>3.78932986009243</v>
      </c>
      <c r="E57">
        <v>5.59467450368991</v>
      </c>
    </row>
    <row r="58" customFormat="1" spans="1:5">
      <c r="A58" t="s">
        <v>502</v>
      </c>
      <c r="B58" t="s">
        <v>493</v>
      </c>
      <c r="C58">
        <v>7.85642552862553</v>
      </c>
      <c r="D58">
        <v>5.31640725132635</v>
      </c>
      <c r="E58">
        <v>6.96802673327305</v>
      </c>
    </row>
    <row r="59" customFormat="1" spans="1:5">
      <c r="A59" t="s">
        <v>503</v>
      </c>
      <c r="B59" t="s">
        <v>493</v>
      </c>
      <c r="C59">
        <v>6.05740978173215</v>
      </c>
      <c r="D59">
        <v>3.67849319144674</v>
      </c>
      <c r="E59">
        <v>4.93316667536612</v>
      </c>
    </row>
    <row r="60" customFormat="1" spans="1:5">
      <c r="A60" t="s">
        <v>504</v>
      </c>
      <c r="B60" t="s">
        <v>493</v>
      </c>
      <c r="C60">
        <v>-3.65030159903991</v>
      </c>
      <c r="D60">
        <v>-1.83222027038924</v>
      </c>
      <c r="E60">
        <v>-2.8994071662423</v>
      </c>
    </row>
    <row r="61" customFormat="1" spans="1:5">
      <c r="A61" t="s">
        <v>505</v>
      </c>
      <c r="B61" t="s">
        <v>493</v>
      </c>
      <c r="C61">
        <v>8.06200260240534</v>
      </c>
      <c r="D61">
        <v>5.17894590201373</v>
      </c>
      <c r="E61">
        <v>7.2424058161363</v>
      </c>
    </row>
    <row r="62" customFormat="1" spans="1:5">
      <c r="A62" t="s">
        <v>506</v>
      </c>
      <c r="B62" t="s">
        <v>493</v>
      </c>
      <c r="C62">
        <v>-5.5341861390901</v>
      </c>
      <c r="D62">
        <v>-4.73509883301609</v>
      </c>
      <c r="E62">
        <v>-4.8030028975179</v>
      </c>
    </row>
    <row r="63" customFormat="1" spans="1:5">
      <c r="A63" t="s">
        <v>507</v>
      </c>
      <c r="B63" t="s">
        <v>493</v>
      </c>
      <c r="C63">
        <v>5.14717028822898</v>
      </c>
      <c r="D63">
        <v>3.73562424635038</v>
      </c>
      <c r="E63">
        <v>4.71391456985275</v>
      </c>
    </row>
    <row r="64" customFormat="1" spans="1:5">
      <c r="A64" s="2" t="s">
        <v>508</v>
      </c>
      <c r="B64" s="2" t="s">
        <v>509</v>
      </c>
      <c r="C64" s="2">
        <v>-5.14078807441998</v>
      </c>
      <c r="D64" s="2">
        <v>-2.47505662740617</v>
      </c>
      <c r="E64" s="2">
        <v>-3.59844683555544</v>
      </c>
    </row>
    <row r="65" customFormat="1" spans="1:5">
      <c r="A65" t="s">
        <v>510</v>
      </c>
      <c r="B65" t="s">
        <v>509</v>
      </c>
      <c r="C65">
        <v>-7.13916664397783</v>
      </c>
      <c r="D65">
        <v>-2.29754909505915</v>
      </c>
      <c r="E65">
        <v>-4.65432104089692</v>
      </c>
    </row>
    <row r="66" customFormat="1" spans="1:5">
      <c r="A66" t="s">
        <v>511</v>
      </c>
      <c r="B66" t="s">
        <v>509</v>
      </c>
      <c r="C66">
        <v>-6.95907460114052</v>
      </c>
      <c r="D66">
        <v>-3.34248165016191</v>
      </c>
      <c r="E66">
        <v>-5.54331593461802</v>
      </c>
    </row>
    <row r="67" customFormat="1" spans="1:5">
      <c r="A67" s="2" t="s">
        <v>512</v>
      </c>
      <c r="B67" s="2" t="s">
        <v>513</v>
      </c>
      <c r="C67" s="2">
        <v>3.00388451617494</v>
      </c>
      <c r="D67" s="2">
        <v>1.76528224553477</v>
      </c>
      <c r="E67" s="2">
        <v>2.56306825414567</v>
      </c>
    </row>
    <row r="68" customFormat="1" spans="1:5">
      <c r="A68" t="s">
        <v>514</v>
      </c>
      <c r="B68" t="s">
        <v>513</v>
      </c>
      <c r="C68">
        <v>5.26172898269021</v>
      </c>
      <c r="D68">
        <v>3.30279623470917</v>
      </c>
      <c r="E68">
        <v>3.93144526978225</v>
      </c>
    </row>
    <row r="69" customFormat="1" spans="1:5">
      <c r="A69" t="s">
        <v>515</v>
      </c>
      <c r="B69" t="s">
        <v>513</v>
      </c>
      <c r="C69">
        <v>-3.4948540487167</v>
      </c>
      <c r="D69">
        <v>-1.8120805549141</v>
      </c>
      <c r="E69">
        <v>-2.32961512811496</v>
      </c>
    </row>
    <row r="70" customFormat="1" spans="1:5">
      <c r="A70" s="2" t="s">
        <v>516</v>
      </c>
      <c r="B70" s="2" t="s">
        <v>517</v>
      </c>
      <c r="C70" s="2">
        <v>-2.50611502609423</v>
      </c>
      <c r="D70" s="2">
        <v>-1.49344119605912</v>
      </c>
      <c r="E70" s="2">
        <v>-2.17403897583078</v>
      </c>
    </row>
    <row r="71" customFormat="1" spans="1:5">
      <c r="A71" s="2" t="s">
        <v>518</v>
      </c>
      <c r="B71" s="2" t="s">
        <v>519</v>
      </c>
      <c r="C71" s="2">
        <v>-1.75839079211554</v>
      </c>
      <c r="D71" s="2">
        <v>-0.85043466025249</v>
      </c>
      <c r="E71" s="2">
        <v>-0.670132340314377</v>
      </c>
    </row>
    <row r="72" customFormat="1" spans="1:5">
      <c r="A72" s="2" t="s">
        <v>520</v>
      </c>
      <c r="B72" s="2" t="s">
        <v>521</v>
      </c>
      <c r="C72" s="2">
        <v>-4.68439497351085</v>
      </c>
      <c r="D72" s="2">
        <v>-2.7803967933882</v>
      </c>
      <c r="E72" s="2">
        <v>-3.91195649762148</v>
      </c>
    </row>
    <row r="73" customFormat="1" spans="1:5">
      <c r="A73" t="s">
        <v>522</v>
      </c>
      <c r="B73" t="s">
        <v>521</v>
      </c>
      <c r="C73">
        <v>-3.8088823918042</v>
      </c>
      <c r="D73">
        <v>-1.48268145043142</v>
      </c>
      <c r="E73">
        <v>-2.90525581351757</v>
      </c>
    </row>
    <row r="74" customFormat="1" spans="1:5">
      <c r="A74" s="2" t="s">
        <v>523</v>
      </c>
      <c r="B74" s="2" t="s">
        <v>524</v>
      </c>
      <c r="C74" s="2">
        <v>-1.83189144800747</v>
      </c>
      <c r="D74" s="2">
        <v>-1.20661481077149</v>
      </c>
      <c r="E74" s="2">
        <v>-2.007834946657</v>
      </c>
    </row>
    <row r="75" customFormat="1" spans="1:5">
      <c r="A75" s="2" t="s">
        <v>525</v>
      </c>
      <c r="B75" s="2" t="s">
        <v>526</v>
      </c>
      <c r="C75" s="2">
        <v>-2.11091713447401</v>
      </c>
      <c r="D75" s="2">
        <v>-1.4297658364294</v>
      </c>
      <c r="E75" s="2">
        <v>-1.83866419861084</v>
      </c>
    </row>
    <row r="76" customFormat="1" spans="1:5">
      <c r="A76" s="2" t="s">
        <v>527</v>
      </c>
      <c r="B76" s="2" t="s">
        <v>528</v>
      </c>
      <c r="C76" s="2">
        <v>-2.52898813755718</v>
      </c>
      <c r="D76" s="2">
        <v>-1.22600239887678</v>
      </c>
      <c r="E76" s="2">
        <v>-2.3240492927609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eE sHaN</cp:lastModifiedBy>
  <dcterms:created xsi:type="dcterms:W3CDTF">2015-06-05T18:17:00Z</dcterms:created>
  <dcterms:modified xsi:type="dcterms:W3CDTF">2024-09-30T15:16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D519B35888948DBAE6C7A088F28B72E_13</vt:lpwstr>
  </property>
  <property fmtid="{D5CDD505-2E9C-101B-9397-08002B2CF9AE}" pid="3" name="KSOProductBuildVer">
    <vt:lpwstr>2052-12.1.0.17468</vt:lpwstr>
  </property>
</Properties>
</file>